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P:\Krihep\Lipidomics\"/>
    </mc:Choice>
  </mc:AlternateContent>
  <xr:revisionPtr revIDLastSave="0" documentId="8_{905DAE18-0A89-48DD-8ADB-C341E4F34C95}" xr6:coauthVersionLast="36" xr6:coauthVersionMax="36" xr10:uidLastSave="{00000000-0000-0000-0000-000000000000}"/>
  <bookViews>
    <workbookView xWindow="570" yWindow="45" windowWidth="19320" windowHeight="10950" xr2:uid="{00000000-000D-0000-FFFF-FFFF00000000}"/>
  </bookViews>
  <sheets>
    <sheet name="Tromsø" sheetId="1" r:id="rId1"/>
    <sheet name="Diverse" sheetId="2" r:id="rId2"/>
    <sheet name="Status" sheetId="3" r:id="rId3"/>
  </sheets>
  <calcPr calcId="191029"/>
</workbook>
</file>

<file path=xl/calcChain.xml><?xml version="1.0" encoding="utf-8"?>
<calcChain xmlns="http://schemas.openxmlformats.org/spreadsheetml/2006/main">
  <c r="K12" i="1" l="1"/>
  <c r="J12" i="1"/>
  <c r="I12" i="1"/>
  <c r="H12" i="1"/>
  <c r="F12" i="1"/>
  <c r="E12" i="1"/>
  <c r="A12" i="1"/>
</calcChain>
</file>

<file path=xl/sharedStrings.xml><?xml version="1.0" encoding="utf-8"?>
<sst xmlns="http://schemas.openxmlformats.org/spreadsheetml/2006/main" count="390" uniqueCount="254">
  <si>
    <t>Pasienter studie ASIB ”Advanced Study of Inflammatory Bowel disease”</t>
  </si>
  <si>
    <t>Nr</t>
  </si>
  <si>
    <t>Fødselsdato</t>
  </si>
  <si>
    <t>Dato skopi</t>
  </si>
  <si>
    <t>Kontroll</t>
  </si>
  <si>
    <t>Debut UC</t>
  </si>
  <si>
    <t>Debut CD</t>
  </si>
  <si>
    <t>Sep bio beh UC</t>
  </si>
  <si>
    <t>Sep bio beh CD</t>
  </si>
  <si>
    <t>Diverse</t>
  </si>
  <si>
    <t>Senter nr</t>
  </si>
  <si>
    <t>Hammerfest</t>
  </si>
  <si>
    <t>x</t>
  </si>
  <si>
    <t>Ringerike</t>
  </si>
  <si>
    <t>Resistens</t>
  </si>
  <si>
    <t>TNF 2</t>
  </si>
  <si>
    <t>TNF 1</t>
  </si>
  <si>
    <t>Prøver</t>
  </si>
  <si>
    <t>2+1</t>
  </si>
  <si>
    <t>Biopsi nr</t>
  </si>
  <si>
    <t>Score deby</t>
  </si>
  <si>
    <t>5 mnd</t>
  </si>
  <si>
    <t>4 mnd</t>
  </si>
  <si>
    <t>3 mnd</t>
  </si>
  <si>
    <t>280917</t>
  </si>
  <si>
    <t>Før oppstart biologisk</t>
  </si>
  <si>
    <t>Div:0</t>
  </si>
  <si>
    <t>RIN</t>
  </si>
  <si>
    <t>Ant mnd rem april 18</t>
  </si>
  <si>
    <t>UC ant mnd rem aug 17</t>
  </si>
  <si>
    <t>7 mnd</t>
  </si>
  <si>
    <t>BODØ</t>
  </si>
  <si>
    <t>Th117337-2018</t>
  </si>
  <si>
    <t>Status sept 18</t>
  </si>
  <si>
    <t>Annen reg</t>
  </si>
  <si>
    <t>Outcome alv</t>
  </si>
  <si>
    <t>Outcome  mod</t>
  </si>
  <si>
    <t>Outcome 1 år Lett</t>
  </si>
  <si>
    <t>Mayo v stopp</t>
  </si>
  <si>
    <t>SES v stopp</t>
  </si>
  <si>
    <t>Sist oppdatert</t>
  </si>
  <si>
    <t>H000176692018</t>
  </si>
  <si>
    <t>0-1</t>
  </si>
  <si>
    <t>UCCS 1 år</t>
  </si>
  <si>
    <t>Struktur</t>
  </si>
  <si>
    <t>Kron bet</t>
  </si>
  <si>
    <t>Eosinofile</t>
  </si>
  <si>
    <t>Nøyt lam pro</t>
  </si>
  <si>
    <t>Nøyt epitel</t>
  </si>
  <si>
    <t>Kryp destr</t>
  </si>
  <si>
    <t>Erosjon</t>
  </si>
  <si>
    <t>Total</t>
  </si>
  <si>
    <t>Geboes index (0-3)</t>
  </si>
  <si>
    <t>Remisjon: Mezavant + Pentasa supp, calp mars 18=20</t>
  </si>
  <si>
    <t>Mezavant og Pentasa v seponering av Humira</t>
  </si>
  <si>
    <t>TH 24441/2017</t>
  </si>
  <si>
    <t>Okt 17=75 v sep</t>
  </si>
  <si>
    <t>Pentasa  v esponering av IFX</t>
  </si>
  <si>
    <t>Mai 18= 80 v sep</t>
  </si>
  <si>
    <t>Ant mnd rem jan 18</t>
  </si>
  <si>
    <t>Ant mnd rem sept 18</t>
  </si>
  <si>
    <t>Relaps biologisk behandling</t>
  </si>
  <si>
    <r>
      <rPr>
        <b/>
        <sz val="11"/>
        <rFont val="Calibri"/>
        <family val="2"/>
        <scheme val="minor"/>
      </rPr>
      <t>STOP 1:</t>
    </r>
    <r>
      <rPr>
        <sz val="11"/>
        <rFont val="Calibri"/>
        <family val="2"/>
        <scheme val="minor"/>
      </rPr>
      <t xml:space="preserve"> 28.09.17</t>
    </r>
  </si>
  <si>
    <r>
      <rPr>
        <b/>
        <sz val="11"/>
        <color theme="1"/>
        <rFont val="Calibri"/>
        <family val="2"/>
        <scheme val="minor"/>
      </rPr>
      <t>STOP 1:</t>
    </r>
    <r>
      <rPr>
        <sz val="11"/>
        <color theme="1"/>
        <rFont val="Calibri"/>
        <family val="2"/>
        <scheme val="minor"/>
      </rPr>
      <t xml:space="preserve"> 04.06.18</t>
    </r>
  </si>
  <si>
    <r>
      <rPr>
        <b/>
        <sz val="11"/>
        <color theme="1"/>
        <rFont val="Calibri"/>
        <family val="2"/>
        <scheme val="minor"/>
      </rPr>
      <t>STOP 1</t>
    </r>
    <r>
      <rPr>
        <sz val="11"/>
        <color theme="1"/>
        <rFont val="Calibri"/>
        <family val="2"/>
        <scheme val="minor"/>
      </rPr>
      <t>: -04.04.18</t>
    </r>
  </si>
  <si>
    <t>Relaps u biologisk behandling</t>
  </si>
  <si>
    <t>Nei</t>
  </si>
  <si>
    <t>Key ID</t>
  </si>
  <si>
    <t>Sex</t>
  </si>
  <si>
    <t>F</t>
  </si>
  <si>
    <t>M</t>
  </si>
  <si>
    <t>SEX</t>
  </si>
  <si>
    <t>02-0001</t>
  </si>
  <si>
    <t>02-0018</t>
  </si>
  <si>
    <t>13-0009</t>
  </si>
  <si>
    <t>Tø: 10/17</t>
  </si>
  <si>
    <t>TØ: 9/15</t>
  </si>
  <si>
    <t>Tot:  13/ 20</t>
  </si>
  <si>
    <t>Tot: 12/19</t>
  </si>
  <si>
    <t>UC Ootcome 2 år ( ikke biologisk medisin)</t>
  </si>
  <si>
    <t>CD Outcome 2 år ( ikke biologisk medisin)</t>
  </si>
  <si>
    <t>Div: 0/1</t>
  </si>
  <si>
    <t>Div: 2/2</t>
  </si>
  <si>
    <t>Tø: 5/12</t>
  </si>
  <si>
    <t>TØ :6 /13</t>
  </si>
  <si>
    <t>Tot: 5/ 13</t>
  </si>
  <si>
    <t>Tot: 8/15</t>
  </si>
  <si>
    <t>UC m Outcome 3 år ( ikke biologisk medisin)</t>
  </si>
  <si>
    <t>CD Outcome 3 år (ikke biologisk medisin)</t>
  </si>
  <si>
    <t>Div: 0</t>
  </si>
  <si>
    <t>TØ:  4/8</t>
  </si>
  <si>
    <t>TØ: 2/6</t>
  </si>
  <si>
    <t>Tot: 4/8</t>
  </si>
  <si>
    <t>UC m Outcome 4 år ( Ikke biologisk medidin)</t>
  </si>
  <si>
    <t>CD outcome 4 år (ikke biologisk medisin)</t>
  </si>
  <si>
    <t>Div: 1/1</t>
  </si>
  <si>
    <t>TØ: 1/1</t>
  </si>
  <si>
    <t>TØ: 0</t>
  </si>
  <si>
    <t>Tot: 1/1</t>
  </si>
  <si>
    <t xml:space="preserve">                          UC OUCOME 1 ÅR UTEN BIOLOGISK RELAPS</t>
  </si>
  <si>
    <t>CD OUTCOME 1 ÅR UTEN BIOLOGISK RELAPS</t>
  </si>
  <si>
    <t>Div: 3/3</t>
  </si>
  <si>
    <t>Div: 4/4</t>
  </si>
  <si>
    <t>TØ: 14/17</t>
  </si>
  <si>
    <t>TØ: 8/15</t>
  </si>
  <si>
    <t>Tot:  17/20</t>
  </si>
  <si>
    <t xml:space="preserve"> UC OUTCOME 2 ÅR UTEN bIOLOGISK RELAPS</t>
  </si>
  <si>
    <t>CD OUTCOME 2 ÅR UTEN BIOLOGISK RELAPS</t>
  </si>
  <si>
    <r>
      <t>T</t>
    </r>
    <r>
      <rPr>
        <sz val="11"/>
        <color theme="1"/>
        <rFont val="Calibri"/>
        <family val="2"/>
        <scheme val="minor"/>
      </rPr>
      <t>Ø: 10/12</t>
    </r>
  </si>
  <si>
    <t>Tø: 5/13</t>
  </si>
  <si>
    <t>Tot: 11/13</t>
  </si>
  <si>
    <t>Tot: 7/15</t>
  </si>
  <si>
    <t xml:space="preserve">                        UC OUTCOME 3 ÅR UTEN BIOLOGISK RELAPS</t>
  </si>
  <si>
    <t>CD OUTCOME 3 ÅR UTEN BIOLOGISK RELAPS</t>
  </si>
  <si>
    <t>TØ: 7/8</t>
  </si>
  <si>
    <t>TØ: 0/6</t>
  </si>
  <si>
    <t>Tot: 7/8</t>
  </si>
  <si>
    <t>Tot: 2/ 8</t>
  </si>
  <si>
    <t xml:space="preserve">                          UC OUTCOME 4 ÅR UTEN BIOLOGISK RELAPS</t>
  </si>
  <si>
    <t>CD OUTCOME 4 ÅR UTEN BIOLOGISK RELAPS</t>
  </si>
  <si>
    <t>DIV: 1/1</t>
  </si>
  <si>
    <t>72</t>
  </si>
  <si>
    <t>Histologi skopi</t>
  </si>
  <si>
    <t>Calprotectin skopi</t>
  </si>
  <si>
    <t>CRP</t>
  </si>
  <si>
    <t>Vedo</t>
  </si>
  <si>
    <t>RNA</t>
  </si>
  <si>
    <t>Debut</t>
  </si>
  <si>
    <t>v.sidig</t>
  </si>
  <si>
    <t>Ingen data</t>
  </si>
  <si>
    <t>Lokalisasjon debut</t>
  </si>
  <si>
    <t>Calp debut</t>
  </si>
  <si>
    <t>Hist deb</t>
  </si>
  <si>
    <t>TNF debut</t>
  </si>
  <si>
    <t>NSAID</t>
  </si>
  <si>
    <t>1 gen IBD</t>
  </si>
  <si>
    <t>Røyk</t>
  </si>
  <si>
    <t>Antibiotika</t>
  </si>
  <si>
    <t>Appendektomert</t>
  </si>
  <si>
    <t>Tonsillektomert</t>
  </si>
  <si>
    <t>Tarminfeksj</t>
  </si>
  <si>
    <t>Meslinger</t>
  </si>
  <si>
    <t>Røde hunder</t>
  </si>
  <si>
    <t>Kusma</t>
  </si>
  <si>
    <t>Vannkopp</t>
  </si>
  <si>
    <t>Søvnløshet</t>
  </si>
  <si>
    <t>Stress</t>
  </si>
  <si>
    <t>Brystmelk</t>
  </si>
  <si>
    <t>Grovt brød</t>
  </si>
  <si>
    <t>Fisk</t>
  </si>
  <si>
    <t>sjeldent</t>
  </si>
  <si>
    <t>nei</t>
  </si>
  <si>
    <t>ja</t>
  </si>
  <si>
    <t>Grønnsaker</t>
  </si>
  <si>
    <t>Frukt</t>
  </si>
  <si>
    <t>Juice</t>
  </si>
  <si>
    <t>Kaker/sjokol</t>
  </si>
  <si>
    <t>Brus</t>
  </si>
  <si>
    <t>Brus light</t>
  </si>
  <si>
    <t>Tran/Omega 3</t>
  </si>
  <si>
    <t>Gange</t>
  </si>
  <si>
    <t>Stell</t>
  </si>
  <si>
    <t>Gjøremål</t>
  </si>
  <si>
    <t>Smerte</t>
  </si>
  <si>
    <t>Angst</t>
  </si>
  <si>
    <t>ukentlig</t>
  </si>
  <si>
    <t>ua</t>
  </si>
  <si>
    <t>Ukentlig</t>
  </si>
  <si>
    <t>daglig</t>
  </si>
  <si>
    <t>litt</t>
  </si>
  <si>
    <t>tidligere</t>
  </si>
  <si>
    <t>&lt; 3 mnd</t>
  </si>
  <si>
    <t>Rectosigmoid</t>
  </si>
  <si>
    <t>Tidligere</t>
  </si>
  <si>
    <t>Ja</t>
  </si>
  <si>
    <t>Total?</t>
  </si>
  <si>
    <t>B 20483-04-1</t>
  </si>
  <si>
    <t>Sjeldent</t>
  </si>
  <si>
    <t>Ua</t>
  </si>
  <si>
    <t>Vet ikke</t>
  </si>
  <si>
    <t>total</t>
  </si>
  <si>
    <t>Lokalisasjon biopsi</t>
  </si>
  <si>
    <t>ID</t>
  </si>
  <si>
    <t>Kun RNA</t>
  </si>
  <si>
    <t>5 ASA, antistoffer IFX- stop IFX</t>
  </si>
  <si>
    <t>UC 7 mnd: Relaps prednisolon 01.11.18</t>
  </si>
  <si>
    <t>Ja= 9 mnd,cortiment mars 19</t>
  </si>
  <si>
    <t>Ja= 13 ( 1 år + 1 mnd) Juli 19 IFX</t>
  </si>
  <si>
    <t>Ja=  21 mnd ( 1 år + 9 mndrelaps Entyvio 06.01.20</t>
  </si>
  <si>
    <t>sigmoideum</t>
  </si>
  <si>
    <t>13-0018</t>
  </si>
  <si>
    <t>2-3</t>
  </si>
  <si>
    <t>Alder skopi</t>
  </si>
  <si>
    <t>Kararasjok</t>
  </si>
  <si>
    <t>15-0012</t>
  </si>
  <si>
    <t>rectum</t>
  </si>
  <si>
    <t>samtykke</t>
  </si>
  <si>
    <t>X sept 20</t>
  </si>
  <si>
    <t>Stop Ifx. pentasa</t>
  </si>
  <si>
    <t>jan 20=20</t>
  </si>
  <si>
    <t>TH 19244-2020</t>
  </si>
  <si>
    <t>Stop IFX 30.06.20</t>
  </si>
  <si>
    <t>Imurel. Stop IFX. UCDAI=0</t>
  </si>
  <si>
    <t>H14-459-2020</t>
  </si>
  <si>
    <t>Nei =37 mnd( 3 år + 1 mnd) uten relaps okt 20</t>
  </si>
  <si>
    <t>Nei =37 mnd( 3 år + 1 mnd) u biolog rel okt 20</t>
  </si>
  <si>
    <t>Pentasa. Calp mai 20= 20</t>
  </si>
  <si>
    <t>ikke analysert</t>
  </si>
  <si>
    <r>
      <rPr>
        <b/>
        <sz val="11"/>
        <color rgb="FFFF0000"/>
        <rFont val="Calibri"/>
        <family val="2"/>
      </rPr>
      <t xml:space="preserve">∆ ct </t>
    </r>
    <r>
      <rPr>
        <b/>
        <sz val="11"/>
        <color rgb="FFFF0000"/>
        <rFont val="Calibri"/>
        <family val="2"/>
        <scheme val="minor"/>
      </rPr>
      <t>IL 17 m ACTB</t>
    </r>
  </si>
  <si>
    <r>
      <rPr>
        <b/>
        <sz val="11"/>
        <color rgb="FFFF0000"/>
        <rFont val="Calibri"/>
        <family val="2"/>
      </rPr>
      <t xml:space="preserve">∆ ct </t>
    </r>
    <r>
      <rPr>
        <b/>
        <sz val="11"/>
        <color rgb="FFFF0000"/>
        <rFont val="Calibri"/>
        <family val="2"/>
        <scheme val="minor"/>
      </rPr>
      <t>IL 23 m ACTB</t>
    </r>
  </si>
  <si>
    <t>T</t>
  </si>
  <si>
    <t>45</t>
  </si>
  <si>
    <t>gj. snitt alder 48.4 (alle i remisjon,n=13)</t>
  </si>
  <si>
    <t>1 F/7M</t>
  </si>
  <si>
    <t>range: 350 - 6500</t>
  </si>
  <si>
    <t>E1/E2/E3: 0/3/5</t>
  </si>
  <si>
    <t>n=7</t>
  </si>
  <si>
    <t>n=6</t>
  </si>
  <si>
    <t>Duration disease (years)</t>
  </si>
  <si>
    <t>Duration treatment (weeks)</t>
  </si>
  <si>
    <t xml:space="preserve">range: 73 - 266 weeks </t>
  </si>
  <si>
    <t>average: 157 weeks</t>
  </si>
  <si>
    <t>average: 3769</t>
  </si>
  <si>
    <t xml:space="preserve">average: 43 </t>
  </si>
  <si>
    <t xml:space="preserve">UC remission </t>
  </si>
  <si>
    <t>Age</t>
  </si>
  <si>
    <t>Area involved</t>
  </si>
  <si>
    <t xml:space="preserve">UCDAI </t>
  </si>
  <si>
    <t>MAYO-score</t>
  </si>
  <si>
    <t>Calprotectin</t>
  </si>
  <si>
    <t>Pancolitis</t>
  </si>
  <si>
    <t>Left sided</t>
  </si>
  <si>
    <t>Biologics</t>
  </si>
  <si>
    <t>TNF (mucosa)</t>
  </si>
  <si>
    <t>range:0-1</t>
  </si>
  <si>
    <t>average: 0,4</t>
  </si>
  <si>
    <t>range: 0-1</t>
  </si>
  <si>
    <t>range: 20-80</t>
  </si>
  <si>
    <t>IFX</t>
  </si>
  <si>
    <t>ADA</t>
  </si>
  <si>
    <t>5 IFX/ 3 ADA</t>
  </si>
  <si>
    <t>average: 44,6 years</t>
  </si>
  <si>
    <t>range:20 - 70 years</t>
  </si>
  <si>
    <t>Proctitis: 0</t>
  </si>
  <si>
    <t>Pancolitis : 5</t>
  </si>
  <si>
    <t>Left sided: 3</t>
  </si>
  <si>
    <t>range: 2- 28 years</t>
  </si>
  <si>
    <t>average: 9,4 years</t>
  </si>
  <si>
    <t>n=8</t>
  </si>
  <si>
    <t>Smoking yes/earlier/never</t>
  </si>
  <si>
    <t>yes</t>
  </si>
  <si>
    <t>earlier</t>
  </si>
  <si>
    <t>never</t>
  </si>
  <si>
    <t>yes/earlier/never:1/4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24" x14ac:knownFonts="1"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0" fillId="0" borderId="0" applyNumberFormat="0" applyFill="0" applyBorder="0" applyAlignment="0" applyProtection="0"/>
    <xf numFmtId="0" fontId="11" fillId="0" borderId="19" applyNumberFormat="0" applyFill="0" applyAlignment="0" applyProtection="0"/>
    <xf numFmtId="0" fontId="12" fillId="0" borderId="20" applyNumberFormat="0" applyFill="0" applyAlignment="0" applyProtection="0"/>
    <xf numFmtId="0" fontId="13" fillId="0" borderId="21" applyNumberFormat="0" applyFill="0" applyAlignment="0" applyProtection="0"/>
    <xf numFmtId="0" fontId="13" fillId="0" borderId="0" applyNumberFormat="0" applyFill="0" applyBorder="0" applyAlignment="0" applyProtection="0"/>
    <xf numFmtId="0" fontId="14" fillId="12" borderId="0" applyNumberFormat="0" applyBorder="0" applyAlignment="0" applyProtection="0"/>
    <xf numFmtId="0" fontId="15" fillId="13" borderId="0" applyNumberFormat="0" applyBorder="0" applyAlignment="0" applyProtection="0"/>
    <xf numFmtId="0" fontId="16" fillId="14" borderId="0" applyNumberFormat="0" applyBorder="0" applyAlignment="0" applyProtection="0"/>
    <xf numFmtId="0" fontId="17" fillId="15" borderId="22" applyNumberFormat="0" applyAlignment="0" applyProtection="0"/>
    <xf numFmtId="0" fontId="18" fillId="16" borderId="23" applyNumberFormat="0" applyAlignment="0" applyProtection="0"/>
    <xf numFmtId="0" fontId="19" fillId="16" borderId="22" applyNumberFormat="0" applyAlignment="0" applyProtection="0"/>
    <xf numFmtId="0" fontId="20" fillId="0" borderId="24" applyNumberFormat="0" applyFill="0" applyAlignment="0" applyProtection="0"/>
    <xf numFmtId="0" fontId="21" fillId="17" borderId="25" applyNumberFormat="0" applyAlignment="0" applyProtection="0"/>
    <xf numFmtId="0" fontId="2" fillId="0" borderId="0" applyNumberFormat="0" applyFill="0" applyBorder="0" applyAlignment="0" applyProtection="0"/>
    <xf numFmtId="0" fontId="9" fillId="18" borderId="26" applyNumberFormat="0" applyFont="0" applyAlignment="0" applyProtection="0"/>
    <xf numFmtId="0" fontId="22" fillId="0" borderId="0" applyNumberFormat="0" applyFill="0" applyBorder="0" applyAlignment="0" applyProtection="0"/>
    <xf numFmtId="0" fontId="4" fillId="0" borderId="27" applyNumberFormat="0" applyFill="0" applyAlignment="0" applyProtection="0"/>
    <xf numFmtId="0" fontId="23" fillId="19" borderId="0" applyNumberFormat="0" applyBorder="0" applyAlignment="0" applyProtection="0"/>
    <xf numFmtId="0" fontId="9" fillId="20" borderId="0" applyNumberFormat="0" applyBorder="0" applyAlignment="0" applyProtection="0"/>
    <xf numFmtId="0" fontId="9" fillId="21" borderId="0" applyNumberFormat="0" applyBorder="0" applyAlignment="0" applyProtection="0"/>
    <xf numFmtId="0" fontId="9" fillId="22" borderId="0" applyNumberFormat="0" applyBorder="0" applyAlignment="0" applyProtection="0"/>
    <xf numFmtId="0" fontId="23" fillId="23" borderId="0" applyNumberFormat="0" applyBorder="0" applyAlignment="0" applyProtection="0"/>
    <xf numFmtId="0" fontId="9" fillId="24" borderId="0" applyNumberFormat="0" applyBorder="0" applyAlignment="0" applyProtection="0"/>
    <xf numFmtId="0" fontId="9" fillId="25" borderId="0" applyNumberFormat="0" applyBorder="0" applyAlignment="0" applyProtection="0"/>
    <xf numFmtId="0" fontId="9" fillId="26" borderId="0" applyNumberFormat="0" applyBorder="0" applyAlignment="0" applyProtection="0"/>
    <xf numFmtId="0" fontId="23" fillId="27" borderId="0" applyNumberFormat="0" applyBorder="0" applyAlignment="0" applyProtection="0"/>
    <xf numFmtId="0" fontId="9" fillId="28" borderId="0" applyNumberFormat="0" applyBorder="0" applyAlignment="0" applyProtection="0"/>
    <xf numFmtId="0" fontId="9" fillId="29" borderId="0" applyNumberFormat="0" applyBorder="0" applyAlignment="0" applyProtection="0"/>
    <xf numFmtId="0" fontId="9" fillId="30" borderId="0" applyNumberFormat="0" applyBorder="0" applyAlignment="0" applyProtection="0"/>
    <xf numFmtId="0" fontId="23" fillId="31" borderId="0" applyNumberFormat="0" applyBorder="0" applyAlignment="0" applyProtection="0"/>
    <xf numFmtId="0" fontId="9" fillId="32" borderId="0" applyNumberFormat="0" applyBorder="0" applyAlignment="0" applyProtection="0"/>
    <xf numFmtId="0" fontId="9" fillId="33" borderId="0" applyNumberFormat="0" applyBorder="0" applyAlignment="0" applyProtection="0"/>
    <xf numFmtId="0" fontId="9" fillId="34" borderId="0" applyNumberFormat="0" applyBorder="0" applyAlignment="0" applyProtection="0"/>
    <xf numFmtId="0" fontId="23" fillId="35" borderId="0" applyNumberFormat="0" applyBorder="0" applyAlignment="0" applyProtection="0"/>
    <xf numFmtId="0" fontId="9" fillId="36" borderId="0" applyNumberFormat="0" applyBorder="0" applyAlignment="0" applyProtection="0"/>
    <xf numFmtId="0" fontId="9" fillId="37" borderId="0" applyNumberFormat="0" applyBorder="0" applyAlignment="0" applyProtection="0"/>
    <xf numFmtId="0" fontId="9" fillId="38" borderId="0" applyNumberFormat="0" applyBorder="0" applyAlignment="0" applyProtection="0"/>
    <xf numFmtId="0" fontId="23" fillId="39" borderId="0" applyNumberFormat="0" applyBorder="0" applyAlignment="0" applyProtection="0"/>
    <xf numFmtId="0" fontId="9" fillId="40" borderId="0" applyNumberFormat="0" applyBorder="0" applyAlignment="0" applyProtection="0"/>
    <xf numFmtId="0" fontId="9" fillId="41" borderId="0" applyNumberFormat="0" applyBorder="0" applyAlignment="0" applyProtection="0"/>
    <xf numFmtId="0" fontId="9" fillId="42" borderId="0" applyNumberFormat="0" applyBorder="0" applyAlignment="0" applyProtection="0"/>
  </cellStyleXfs>
  <cellXfs count="113">
    <xf numFmtId="0" fontId="0" fillId="0" borderId="0" xfId="0"/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3" xfId="0" applyFont="1" applyBorder="1"/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4" fillId="2" borderId="3" xfId="0" applyFont="1" applyFill="1" applyBorder="1"/>
    <xf numFmtId="0" fontId="0" fillId="11" borderId="13" xfId="0" applyFont="1" applyFill="1" applyBorder="1" applyAlignment="1">
      <alignment horizontal="left" vertical="top"/>
    </xf>
    <xf numFmtId="0" fontId="4" fillId="11" borderId="15" xfId="0" applyFont="1" applyFill="1" applyBorder="1" applyAlignment="1">
      <alignment horizontal="left" vertical="top"/>
    </xf>
    <xf numFmtId="0" fontId="4" fillId="11" borderId="11" xfId="0" applyFont="1" applyFill="1" applyBorder="1" applyAlignment="1">
      <alignment horizontal="left" vertical="top"/>
    </xf>
    <xf numFmtId="0" fontId="4" fillId="11" borderId="12" xfId="0" applyFont="1" applyFill="1" applyBorder="1" applyAlignment="1">
      <alignment horizontal="left" vertical="top"/>
    </xf>
    <xf numFmtId="0" fontId="0" fillId="11" borderId="14" xfId="0" applyFill="1" applyBorder="1" applyAlignment="1">
      <alignment horizontal="left" vertical="top"/>
    </xf>
    <xf numFmtId="0" fontId="4" fillId="11" borderId="13" xfId="0" applyFont="1" applyFill="1" applyBorder="1" applyAlignment="1">
      <alignment horizontal="left" vertical="top"/>
    </xf>
    <xf numFmtId="0" fontId="0" fillId="11" borderId="16" xfId="0" applyFill="1" applyBorder="1" applyAlignment="1">
      <alignment horizontal="left" vertical="top"/>
    </xf>
    <xf numFmtId="0" fontId="0" fillId="11" borderId="13" xfId="0" applyFill="1" applyBorder="1" applyAlignment="1">
      <alignment horizontal="left" vertical="top"/>
    </xf>
    <xf numFmtId="0" fontId="0" fillId="5" borderId="5" xfId="0" applyFill="1" applyBorder="1" applyAlignment="1">
      <alignment horizontal="left" vertical="top"/>
    </xf>
    <xf numFmtId="0" fontId="3" fillId="5" borderId="5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0" fillId="0" borderId="5" xfId="0" applyFill="1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14" fontId="0" fillId="5" borderId="5" xfId="0" applyNumberFormat="1" applyFill="1" applyBorder="1" applyAlignment="1">
      <alignment horizontal="left" vertical="top"/>
    </xf>
    <xf numFmtId="0" fontId="6" fillId="0" borderId="10" xfId="0" applyFont="1" applyBorder="1" applyAlignment="1">
      <alignment horizontal="left" vertical="top"/>
    </xf>
    <xf numFmtId="0" fontId="4" fillId="4" borderId="11" xfId="0" applyFont="1" applyFill="1" applyBorder="1" applyAlignment="1">
      <alignment horizontal="left" vertical="top"/>
    </xf>
    <xf numFmtId="0" fontId="0" fillId="4" borderId="13" xfId="0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0" fontId="4" fillId="2" borderId="7" xfId="0" applyFont="1" applyFill="1" applyBorder="1" applyAlignment="1">
      <alignment horizontal="left" vertical="top"/>
    </xf>
    <xf numFmtId="49" fontId="0" fillId="0" borderId="5" xfId="0" applyNumberFormat="1" applyBorder="1" applyAlignment="1">
      <alignment horizontal="left" vertical="top"/>
    </xf>
    <xf numFmtId="0" fontId="0" fillId="7" borderId="5" xfId="0" applyFill="1" applyBorder="1" applyAlignment="1">
      <alignment horizontal="left" vertical="top"/>
    </xf>
    <xf numFmtId="0" fontId="3" fillId="7" borderId="5" xfId="0" applyFont="1" applyFill="1" applyBorder="1" applyAlignment="1">
      <alignment horizontal="left" vertical="top"/>
    </xf>
    <xf numFmtId="0" fontId="0" fillId="6" borderId="5" xfId="0" applyFill="1" applyBorder="1" applyAlignment="1">
      <alignment horizontal="left" vertical="top"/>
    </xf>
    <xf numFmtId="0" fontId="3" fillId="6" borderId="5" xfId="0" applyFont="1" applyFill="1" applyBorder="1" applyAlignment="1">
      <alignment horizontal="left" vertical="top"/>
    </xf>
    <xf numFmtId="0" fontId="0" fillId="4" borderId="12" xfId="0" applyFill="1" applyBorder="1" applyAlignment="1">
      <alignment horizontal="left" vertical="top"/>
    </xf>
    <xf numFmtId="0" fontId="0" fillId="4" borderId="14" xfId="0" applyFill="1" applyBorder="1" applyAlignment="1">
      <alignment horizontal="left" vertical="top"/>
    </xf>
    <xf numFmtId="0" fontId="0" fillId="4" borderId="16" xfId="0" applyFill="1" applyBorder="1" applyAlignment="1">
      <alignment horizontal="left" vertical="top"/>
    </xf>
    <xf numFmtId="0" fontId="4" fillId="4" borderId="15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17" fontId="0" fillId="0" borderId="5" xfId="0" applyNumberFormat="1" applyBorder="1" applyAlignment="1">
      <alignment horizontal="left" vertical="top"/>
    </xf>
    <xf numFmtId="17" fontId="3" fillId="7" borderId="5" xfId="0" applyNumberFormat="1" applyFont="1" applyFill="1" applyBorder="1" applyAlignment="1">
      <alignment horizontal="left" vertical="top"/>
    </xf>
    <xf numFmtId="17" fontId="0" fillId="7" borderId="5" xfId="0" applyNumberFormat="1" applyFill="1" applyBorder="1" applyAlignment="1">
      <alignment horizontal="left" vertical="top"/>
    </xf>
    <xf numFmtId="0" fontId="4" fillId="2" borderId="4" xfId="0" applyFont="1" applyFill="1" applyBorder="1" applyAlignment="1">
      <alignment horizontal="left" vertical="top"/>
    </xf>
    <xf numFmtId="0" fontId="4" fillId="4" borderId="12" xfId="0" applyFont="1" applyFill="1" applyBorder="1" applyAlignment="1">
      <alignment horizontal="left" vertical="top"/>
    </xf>
    <xf numFmtId="0" fontId="0" fillId="4" borderId="11" xfId="0" applyFill="1" applyBorder="1" applyAlignment="1">
      <alignment horizontal="left" vertical="top"/>
    </xf>
    <xf numFmtId="0" fontId="4" fillId="4" borderId="13" xfId="0" applyFont="1" applyFill="1" applyBorder="1" applyAlignment="1">
      <alignment horizontal="left" vertical="top"/>
    </xf>
    <xf numFmtId="0" fontId="0" fillId="11" borderId="12" xfId="0" applyFill="1" applyBorder="1" applyAlignment="1">
      <alignment horizontal="left" vertical="top"/>
    </xf>
    <xf numFmtId="17" fontId="4" fillId="2" borderId="4" xfId="0" applyNumberFormat="1" applyFont="1" applyFill="1" applyBorder="1" applyAlignment="1">
      <alignment horizontal="left" vertical="top"/>
    </xf>
    <xf numFmtId="0" fontId="3" fillId="7" borderId="9" xfId="0" applyFont="1" applyFill="1" applyBorder="1" applyAlignment="1">
      <alignment horizontal="left" vertical="top"/>
    </xf>
    <xf numFmtId="0" fontId="4" fillId="2" borderId="17" xfId="0" applyFont="1" applyFill="1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18" xfId="0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9" borderId="5" xfId="0" applyFont="1" applyFill="1" applyBorder="1" applyAlignment="1">
      <alignment horizontal="left" vertical="top"/>
    </xf>
    <xf numFmtId="14" fontId="0" fillId="0" borderId="5" xfId="0" applyNumberFormat="1" applyFill="1" applyBorder="1" applyAlignment="1">
      <alignment horizontal="left" vertical="top"/>
    </xf>
    <xf numFmtId="0" fontId="0" fillId="10" borderId="10" xfId="0" applyFill="1" applyBorder="1" applyAlignment="1">
      <alignment horizontal="left" vertical="top"/>
    </xf>
    <xf numFmtId="0" fontId="0" fillId="6" borderId="9" xfId="0" applyFill="1" applyBorder="1" applyAlignment="1">
      <alignment horizontal="left" vertical="top"/>
    </xf>
    <xf numFmtId="0" fontId="0" fillId="8" borderId="5" xfId="0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5" xfId="0" applyBorder="1"/>
    <xf numFmtId="0" fontId="0" fillId="0" borderId="5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9" xfId="0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5" xfId="0" applyBorder="1"/>
    <xf numFmtId="0" fontId="0" fillId="0" borderId="5" xfId="0" applyBorder="1" applyAlignment="1">
      <alignment horizontal="left" vertical="top"/>
    </xf>
    <xf numFmtId="0" fontId="0" fillId="0" borderId="9" xfId="0" applyBorder="1"/>
    <xf numFmtId="0" fontId="0" fillId="5" borderId="5" xfId="0" applyFill="1" applyBorder="1" applyAlignment="1">
      <alignment horizontal="right"/>
    </xf>
    <xf numFmtId="0" fontId="0" fillId="5" borderId="9" xfId="0" applyFill="1" applyBorder="1" applyAlignment="1">
      <alignment horizontal="right"/>
    </xf>
    <xf numFmtId="0" fontId="0" fillId="5" borderId="9" xfId="0" applyFill="1" applyBorder="1" applyAlignment="1">
      <alignment horizontal="left" vertical="top"/>
    </xf>
    <xf numFmtId="0" fontId="0" fillId="6" borderId="5" xfId="0" applyFill="1" applyBorder="1" applyAlignment="1">
      <alignment horizontal="left" vertical="top"/>
    </xf>
    <xf numFmtId="0" fontId="0" fillId="0" borderId="0" xfId="0"/>
    <xf numFmtId="0" fontId="0" fillId="5" borderId="5" xfId="0" applyFill="1" applyBorder="1" applyAlignment="1">
      <alignment horizontal="left" vertical="top"/>
    </xf>
    <xf numFmtId="0" fontId="3" fillId="5" borderId="5" xfId="0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5" borderId="0" xfId="0" applyFill="1" applyBorder="1" applyAlignment="1">
      <alignment horizontal="right"/>
    </xf>
    <xf numFmtId="49" fontId="0" fillId="0" borderId="5" xfId="0" applyNumberFormat="1" applyBorder="1"/>
    <xf numFmtId="0" fontId="0" fillId="0" borderId="5" xfId="0" applyBorder="1" applyAlignment="1">
      <alignment horizontal="left" vertical="top"/>
    </xf>
    <xf numFmtId="0" fontId="0" fillId="0" borderId="0" xfId="0" applyBorder="1" applyAlignment="1">
      <alignment horizontal="center"/>
    </xf>
    <xf numFmtId="0" fontId="0" fillId="5" borderId="5" xfId="0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0" xfId="0" applyAlignment="1">
      <alignment vertical="top"/>
    </xf>
    <xf numFmtId="0" fontId="4" fillId="2" borderId="1" xfId="0" applyFont="1" applyFill="1" applyBorder="1" applyAlignment="1">
      <alignment vertical="top"/>
    </xf>
    <xf numFmtId="0" fontId="0" fillId="0" borderId="5" xfId="0" applyBorder="1" applyAlignment="1">
      <alignment vertical="top"/>
    </xf>
    <xf numFmtId="0" fontId="0" fillId="5" borderId="5" xfId="0" applyFill="1" applyBorder="1" applyAlignment="1">
      <alignment vertical="top"/>
    </xf>
    <xf numFmtId="164" fontId="0" fillId="5" borderId="5" xfId="0" applyNumberFormat="1" applyFill="1" applyBorder="1" applyAlignment="1">
      <alignment horizontal="left" vertical="top"/>
    </xf>
    <xf numFmtId="0" fontId="2" fillId="3" borderId="5" xfId="0" applyFont="1" applyFill="1" applyBorder="1" applyAlignment="1">
      <alignment horizontal="left" vertical="top"/>
    </xf>
    <xf numFmtId="0" fontId="7" fillId="2" borderId="2" xfId="0" applyFont="1" applyFill="1" applyBorder="1" applyAlignment="1">
      <alignment horizontal="left" vertical="top"/>
    </xf>
    <xf numFmtId="0" fontId="4" fillId="4" borderId="8" xfId="0" applyFont="1" applyFill="1" applyBorder="1" applyAlignment="1">
      <alignment horizontal="left" vertical="top"/>
    </xf>
    <xf numFmtId="17" fontId="3" fillId="5" borderId="5" xfId="0" applyNumberFormat="1" applyFont="1" applyFill="1" applyBorder="1" applyAlignment="1">
      <alignment horizontal="left" vertical="top"/>
    </xf>
    <xf numFmtId="0" fontId="3" fillId="5" borderId="5" xfId="0" applyNumberFormat="1" applyFont="1" applyFill="1" applyBorder="1" applyAlignment="1">
      <alignment horizontal="left" vertical="top"/>
    </xf>
    <xf numFmtId="0" fontId="3" fillId="5" borderId="5" xfId="0" applyFont="1" applyFill="1" applyBorder="1" applyAlignment="1"/>
    <xf numFmtId="0" fontId="3" fillId="5" borderId="5" xfId="0" applyFont="1" applyFill="1" applyBorder="1" applyAlignment="1">
      <alignment vertical="top"/>
    </xf>
    <xf numFmtId="0" fontId="3" fillId="5" borderId="5" xfId="0" applyFont="1" applyFill="1" applyBorder="1" applyAlignment="1">
      <alignment horizontal="left"/>
    </xf>
    <xf numFmtId="0" fontId="3" fillId="5" borderId="5" xfId="0" applyFont="1" applyFill="1" applyBorder="1"/>
    <xf numFmtId="0" fontId="5" fillId="5" borderId="5" xfId="0" applyFont="1" applyFill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5" fillId="5" borderId="5" xfId="0" applyNumberFormat="1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0" fontId="4" fillId="0" borderId="5" xfId="0" applyNumberFormat="1" applyFont="1" applyBorder="1" applyAlignment="1">
      <alignment horizontal="left"/>
    </xf>
    <xf numFmtId="0" fontId="5" fillId="5" borderId="5" xfId="0" applyFont="1" applyFill="1" applyBorder="1" applyAlignment="1">
      <alignment vertical="top"/>
    </xf>
    <xf numFmtId="17" fontId="0" fillId="5" borderId="5" xfId="0" applyNumberFormat="1" applyFont="1" applyFill="1" applyBorder="1" applyAlignment="1">
      <alignment horizontal="left" vertical="top"/>
    </xf>
    <xf numFmtId="0" fontId="0" fillId="5" borderId="5" xfId="0" applyFont="1" applyFill="1" applyBorder="1" applyAlignment="1">
      <alignment horizontal="left" vertical="top"/>
    </xf>
    <xf numFmtId="0" fontId="0" fillId="5" borderId="6" xfId="0" applyFont="1" applyFill="1" applyBorder="1" applyAlignment="1">
      <alignment horizontal="left" vertical="top"/>
    </xf>
    <xf numFmtId="0" fontId="2" fillId="5" borderId="0" xfId="0" applyFont="1" applyFill="1" applyBorder="1" applyAlignment="1">
      <alignment horizontal="left" vertical="top"/>
    </xf>
    <xf numFmtId="0" fontId="1" fillId="4" borderId="0" xfId="0" applyFont="1" applyFill="1" applyAlignment="1">
      <alignment horizontal="center"/>
    </xf>
  </cellXfs>
  <cellStyles count="42">
    <cellStyle name="20 % – uthevingsfarge 1" xfId="19" builtinId="30" customBuiltin="1"/>
    <cellStyle name="20 % – uthevingsfarge 2" xfId="23" builtinId="34" customBuiltin="1"/>
    <cellStyle name="20 % – uthevingsfarge 3" xfId="27" builtinId="38" customBuiltin="1"/>
    <cellStyle name="20 % – uthevingsfarge 4" xfId="31" builtinId="42" customBuiltin="1"/>
    <cellStyle name="20 % – uthevingsfarge 5" xfId="35" builtinId="46" customBuiltin="1"/>
    <cellStyle name="20 % – uthevingsfarge 6" xfId="39" builtinId="50" customBuiltin="1"/>
    <cellStyle name="40 % – uthevingsfarge 1" xfId="20" builtinId="31" customBuiltin="1"/>
    <cellStyle name="40 % – uthevingsfarge 2" xfId="24" builtinId="35" customBuiltin="1"/>
    <cellStyle name="40 % – uthevingsfarge 3" xfId="28" builtinId="39" customBuiltin="1"/>
    <cellStyle name="40 % – uthevingsfarge 4" xfId="32" builtinId="43" customBuiltin="1"/>
    <cellStyle name="40 % – uthevingsfarge 5" xfId="36" builtinId="47" customBuiltin="1"/>
    <cellStyle name="40 % – uthevingsfarge 6" xfId="40" builtinId="51" customBuiltin="1"/>
    <cellStyle name="60 % – uthevingsfarge 1" xfId="21" builtinId="32" customBuiltin="1"/>
    <cellStyle name="60 % – uthevingsfarge 2" xfId="25" builtinId="36" customBuiltin="1"/>
    <cellStyle name="60 % – uthevingsfarge 3" xfId="29" builtinId="40" customBuiltin="1"/>
    <cellStyle name="60 % – uthevingsfarge 4" xfId="33" builtinId="44" customBuiltin="1"/>
    <cellStyle name="60 % – uthevingsfarge 5" xfId="37" builtinId="48" customBuiltin="1"/>
    <cellStyle name="60 % – uthevingsfarge 6" xfId="41" builtinId="52" customBuiltin="1"/>
    <cellStyle name="Beregning" xfId="11" builtinId="22" customBuiltin="1"/>
    <cellStyle name="Dårlig" xfId="7" builtinId="27" customBuiltin="1"/>
    <cellStyle name="Forklarende tekst" xfId="16" builtinId="53" customBuiltin="1"/>
    <cellStyle name="God" xfId="6" builtinId="26" customBuiltin="1"/>
    <cellStyle name="Inndata" xfId="9" builtinId="20" customBuiltin="1"/>
    <cellStyle name="Koblet celle" xfId="12" builtinId="24" customBuiltin="1"/>
    <cellStyle name="Kontrollcelle" xfId="13" builtinId="23" customBuiltin="1"/>
    <cellStyle name="Merknad" xfId="15" builtinId="10" customBuiltin="1"/>
    <cellStyle name="Normal" xfId="0" builtinId="0"/>
    <cellStyle name="Nøytral" xfId="8" builtinId="28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Tittel" xfId="1" builtinId="15" customBuiltin="1"/>
    <cellStyle name="Totalt" xfId="17" builtinId="25" customBuiltin="1"/>
    <cellStyle name="Utdata" xfId="10" builtinId="21" customBuiltin="1"/>
    <cellStyle name="Uthevingsfarge1" xfId="18" builtinId="29" customBuiltin="1"/>
    <cellStyle name="Uthevingsfarge2" xfId="22" builtinId="33" customBuiltin="1"/>
    <cellStyle name="Uthevingsfarge3" xfId="26" builtinId="37" customBuiltin="1"/>
    <cellStyle name="Uthevingsfarge4" xfId="30" builtinId="41" customBuiltin="1"/>
    <cellStyle name="Uthevingsfarge5" xfId="34" builtinId="45" customBuiltin="1"/>
    <cellStyle name="Uthevingsfarge6" xfId="38" builtinId="49" customBuiltin="1"/>
    <cellStyle name="Varselteks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abSelected="1" workbookViewId="0">
      <selection activeCell="C19" sqref="C19"/>
    </sheetView>
  </sheetViews>
  <sheetFormatPr baseColWidth="10" defaultRowHeight="15" x14ac:dyDescent="0.25"/>
  <cols>
    <col min="1" max="1" width="20.7109375" style="18" customWidth="1"/>
    <col min="2" max="2" width="11.28515625" style="18" customWidth="1"/>
    <col min="3" max="3" width="23.5703125" style="64" customWidth="1"/>
    <col min="4" max="4" width="20" style="85" customWidth="1"/>
    <col min="5" max="5" width="20.7109375" style="85" customWidth="1"/>
    <col min="6" max="6" width="19.140625" style="85" customWidth="1"/>
    <col min="7" max="7" width="27.42578125" style="64" customWidth="1"/>
    <col min="8" max="10" width="27.42578125" style="85" customWidth="1"/>
    <col min="11" max="11" width="11.5703125" style="64" customWidth="1"/>
  </cols>
  <sheetData>
    <row r="1" spans="1:11" s="76" customFormat="1" x14ac:dyDescent="0.25">
      <c r="A1" s="103" t="s">
        <v>224</v>
      </c>
      <c r="B1" s="87"/>
      <c r="C1" s="103"/>
      <c r="D1" s="87"/>
      <c r="E1" s="87"/>
      <c r="F1" s="87"/>
      <c r="G1" s="87"/>
      <c r="H1" s="87"/>
      <c r="I1" s="87"/>
      <c r="J1" s="87"/>
      <c r="K1" s="87"/>
    </row>
    <row r="2" spans="1:11" ht="15.75" thickBot="1" x14ac:dyDescent="0.3">
      <c r="A2" s="78"/>
      <c r="B2" s="78"/>
      <c r="C2" s="78"/>
      <c r="D2" s="78"/>
      <c r="E2" s="78"/>
      <c r="F2" s="78"/>
      <c r="G2" s="78"/>
      <c r="H2" s="78"/>
      <c r="I2" s="78"/>
      <c r="J2" s="78"/>
      <c r="K2" s="78"/>
    </row>
    <row r="3" spans="1:11" s="3" customFormat="1" ht="15.75" thickBot="1" x14ac:dyDescent="0.3">
      <c r="A3" s="104" t="s">
        <v>225</v>
      </c>
      <c r="B3" s="102" t="s">
        <v>68</v>
      </c>
      <c r="C3" s="102" t="s">
        <v>249</v>
      </c>
      <c r="D3" s="106" t="s">
        <v>226</v>
      </c>
      <c r="E3" s="102" t="s">
        <v>218</v>
      </c>
      <c r="F3" s="107" t="s">
        <v>219</v>
      </c>
      <c r="G3" s="102" t="s">
        <v>232</v>
      </c>
      <c r="H3" s="102" t="s">
        <v>233</v>
      </c>
      <c r="I3" s="105" t="s">
        <v>227</v>
      </c>
      <c r="J3" s="105" t="s">
        <v>228</v>
      </c>
      <c r="K3" s="102" t="s">
        <v>229</v>
      </c>
    </row>
    <row r="4" spans="1:11" x14ac:dyDescent="0.25">
      <c r="A4" s="78">
        <v>20</v>
      </c>
      <c r="B4" s="78" t="s">
        <v>70</v>
      </c>
      <c r="C4" s="100" t="s">
        <v>250</v>
      </c>
      <c r="D4" s="98" t="s">
        <v>230</v>
      </c>
      <c r="E4" s="97">
        <v>3</v>
      </c>
      <c r="F4" s="97">
        <v>80</v>
      </c>
      <c r="G4" s="108" t="s">
        <v>238</v>
      </c>
      <c r="H4" s="78">
        <v>6500</v>
      </c>
      <c r="I4" s="78">
        <v>0</v>
      </c>
      <c r="J4" s="97">
        <v>0</v>
      </c>
      <c r="K4" s="78"/>
    </row>
    <row r="5" spans="1:11" x14ac:dyDescent="0.25">
      <c r="A5" s="78">
        <v>39</v>
      </c>
      <c r="B5" s="78" t="s">
        <v>70</v>
      </c>
      <c r="C5" s="100" t="s">
        <v>251</v>
      </c>
      <c r="D5" s="98" t="s">
        <v>230</v>
      </c>
      <c r="E5" s="97">
        <v>5</v>
      </c>
      <c r="F5" s="97">
        <v>219</v>
      </c>
      <c r="G5" s="108" t="s">
        <v>238</v>
      </c>
      <c r="H5" s="78">
        <v>6500</v>
      </c>
      <c r="I5" s="78">
        <v>0</v>
      </c>
      <c r="J5" s="97">
        <v>0</v>
      </c>
      <c r="K5" s="78">
        <v>20</v>
      </c>
    </row>
    <row r="6" spans="1:11" x14ac:dyDescent="0.25">
      <c r="A6" s="78">
        <v>43</v>
      </c>
      <c r="B6" s="78" t="s">
        <v>70</v>
      </c>
      <c r="C6" s="100" t="s">
        <v>252</v>
      </c>
      <c r="D6" s="98" t="s">
        <v>231</v>
      </c>
      <c r="E6" s="97">
        <v>28</v>
      </c>
      <c r="F6" s="97">
        <v>252</v>
      </c>
      <c r="G6" s="109" t="s">
        <v>239</v>
      </c>
      <c r="H6" s="78">
        <v>5500</v>
      </c>
      <c r="I6" s="78">
        <v>1</v>
      </c>
      <c r="J6" s="97">
        <v>1</v>
      </c>
      <c r="K6" s="78">
        <v>25</v>
      </c>
    </row>
    <row r="7" spans="1:11" x14ac:dyDescent="0.25">
      <c r="A7" s="78">
        <v>67</v>
      </c>
      <c r="B7" s="78" t="s">
        <v>70</v>
      </c>
      <c r="C7" s="100"/>
      <c r="D7" s="98" t="s">
        <v>230</v>
      </c>
      <c r="E7" s="97">
        <v>5</v>
      </c>
      <c r="F7" s="97">
        <v>96</v>
      </c>
      <c r="G7" s="109" t="s">
        <v>238</v>
      </c>
      <c r="H7" s="78">
        <v>1700</v>
      </c>
      <c r="I7" s="78">
        <v>0</v>
      </c>
      <c r="J7" s="97">
        <v>0</v>
      </c>
      <c r="K7" s="78">
        <v>35</v>
      </c>
    </row>
    <row r="8" spans="1:11" x14ac:dyDescent="0.25">
      <c r="A8" s="78">
        <v>70</v>
      </c>
      <c r="B8" s="78" t="s">
        <v>70</v>
      </c>
      <c r="C8" s="100" t="s">
        <v>251</v>
      </c>
      <c r="D8" s="99" t="s">
        <v>230</v>
      </c>
      <c r="E8" s="97">
        <v>15</v>
      </c>
      <c r="F8" s="97">
        <v>266</v>
      </c>
      <c r="G8" s="110" t="s">
        <v>238</v>
      </c>
      <c r="H8" s="78">
        <v>3200</v>
      </c>
      <c r="I8" s="78">
        <v>1</v>
      </c>
      <c r="J8" s="97">
        <v>1</v>
      </c>
      <c r="K8" s="78">
        <v>20</v>
      </c>
    </row>
    <row r="9" spans="1:11" x14ac:dyDescent="0.25">
      <c r="A9" s="97">
        <v>45</v>
      </c>
      <c r="B9" s="78" t="s">
        <v>69</v>
      </c>
      <c r="C9" s="100" t="s">
        <v>251</v>
      </c>
      <c r="D9" s="99" t="s">
        <v>231</v>
      </c>
      <c r="E9" s="97">
        <v>14</v>
      </c>
      <c r="F9" s="97">
        <v>134</v>
      </c>
      <c r="G9" s="96" t="s">
        <v>239</v>
      </c>
      <c r="H9" s="78">
        <v>4100</v>
      </c>
      <c r="I9" s="78">
        <v>0</v>
      </c>
      <c r="J9" s="97">
        <v>0</v>
      </c>
      <c r="K9" s="78">
        <v>75</v>
      </c>
    </row>
    <row r="10" spans="1:11" x14ac:dyDescent="0.25">
      <c r="A10" s="78">
        <v>49</v>
      </c>
      <c r="B10" s="78" t="s">
        <v>70</v>
      </c>
      <c r="C10" s="100" t="s">
        <v>251</v>
      </c>
      <c r="D10" s="99" t="s">
        <v>230</v>
      </c>
      <c r="E10" s="97">
        <v>3</v>
      </c>
      <c r="F10" s="97">
        <v>136</v>
      </c>
      <c r="G10" s="108" t="s">
        <v>238</v>
      </c>
      <c r="H10" s="78">
        <v>350</v>
      </c>
      <c r="I10" s="78">
        <v>1</v>
      </c>
      <c r="J10" s="97">
        <v>1</v>
      </c>
      <c r="K10" s="78">
        <v>80</v>
      </c>
    </row>
    <row r="11" spans="1:11" x14ac:dyDescent="0.25">
      <c r="A11" s="78">
        <v>24</v>
      </c>
      <c r="B11" s="78" t="s">
        <v>70</v>
      </c>
      <c r="C11" s="100" t="s">
        <v>252</v>
      </c>
      <c r="D11" s="99" t="s">
        <v>231</v>
      </c>
      <c r="E11" s="97">
        <v>2</v>
      </c>
      <c r="F11" s="97">
        <v>73</v>
      </c>
      <c r="G11" s="78" t="s">
        <v>239</v>
      </c>
      <c r="H11" s="78">
        <v>2300</v>
      </c>
      <c r="I11" s="78"/>
      <c r="J11" s="97"/>
      <c r="K11" s="78"/>
    </row>
    <row r="12" spans="1:11" s="76" customFormat="1" x14ac:dyDescent="0.25">
      <c r="A12" s="78">
        <f>SUM(A4:A11)</f>
        <v>357</v>
      </c>
      <c r="B12" s="78"/>
      <c r="C12" s="101" t="s">
        <v>253</v>
      </c>
      <c r="D12" s="99" t="s">
        <v>243</v>
      </c>
      <c r="E12" s="78">
        <f>SUM(E4:E11)</f>
        <v>75</v>
      </c>
      <c r="F12" s="78">
        <f>SUM(F4:F11)</f>
        <v>1256</v>
      </c>
      <c r="G12" s="111"/>
      <c r="H12" s="78">
        <f>SUM(H4:H11)</f>
        <v>30150</v>
      </c>
      <c r="I12" s="78">
        <f>AVERAGE(I4:I11)</f>
        <v>0.42857142857142855</v>
      </c>
      <c r="J12" s="78">
        <f>AVERAGE(J4:J11)</f>
        <v>0.42857142857142855</v>
      </c>
      <c r="K12" s="78">
        <f>SUM(K5:K11)</f>
        <v>255</v>
      </c>
    </row>
    <row r="13" spans="1:11" x14ac:dyDescent="0.25">
      <c r="A13" s="78" t="s">
        <v>241</v>
      </c>
      <c r="B13" s="78" t="s">
        <v>213</v>
      </c>
      <c r="C13" s="101" t="s">
        <v>216</v>
      </c>
      <c r="D13" s="99" t="s">
        <v>245</v>
      </c>
      <c r="E13" s="78" t="s">
        <v>247</v>
      </c>
      <c r="F13" s="78" t="s">
        <v>221</v>
      </c>
      <c r="G13" s="85" t="s">
        <v>240</v>
      </c>
      <c r="H13" s="78" t="s">
        <v>222</v>
      </c>
      <c r="I13" s="78" t="s">
        <v>235</v>
      </c>
      <c r="J13" s="78" t="s">
        <v>235</v>
      </c>
      <c r="K13" s="78" t="s">
        <v>223</v>
      </c>
    </row>
    <row r="14" spans="1:11" x14ac:dyDescent="0.25">
      <c r="A14" s="78" t="s">
        <v>242</v>
      </c>
      <c r="B14" s="78" t="s">
        <v>248</v>
      </c>
      <c r="C14" s="78"/>
      <c r="D14" s="85" t="s">
        <v>244</v>
      </c>
      <c r="E14" s="78" t="s">
        <v>246</v>
      </c>
      <c r="F14" s="78" t="s">
        <v>220</v>
      </c>
      <c r="G14" s="78"/>
      <c r="H14" s="78" t="s">
        <v>214</v>
      </c>
      <c r="I14" s="78" t="s">
        <v>234</v>
      </c>
      <c r="J14" s="78" t="s">
        <v>236</v>
      </c>
      <c r="K14" s="78" t="s">
        <v>237</v>
      </c>
    </row>
    <row r="15" spans="1:11" x14ac:dyDescent="0.25">
      <c r="A15" s="78"/>
      <c r="B15" s="78"/>
      <c r="C15" s="78"/>
      <c r="D15" s="99" t="s">
        <v>215</v>
      </c>
      <c r="E15" s="78"/>
      <c r="F15" s="78"/>
      <c r="G15" s="78"/>
      <c r="H15" s="78"/>
      <c r="I15" s="78" t="s">
        <v>216</v>
      </c>
      <c r="J15" s="78" t="s">
        <v>216</v>
      </c>
      <c r="K15" s="78" t="s">
        <v>2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43"/>
  <sheetViews>
    <sheetView workbookViewId="0">
      <selection activeCell="CC3" sqref="CC3:CK8"/>
    </sheetView>
  </sheetViews>
  <sheetFormatPr baseColWidth="10" defaultRowHeight="15" x14ac:dyDescent="0.25"/>
  <cols>
    <col min="1" max="1" width="5.85546875" customWidth="1"/>
    <col min="2" max="2" width="9" style="4" customWidth="1"/>
    <col min="3" max="3" width="9" style="18" customWidth="1"/>
    <col min="4" max="4" width="14.28515625" style="18" customWidth="1"/>
    <col min="5" max="5" width="14.28515625" style="64" customWidth="1"/>
    <col min="6" max="6" width="14.28515625" style="18" customWidth="1"/>
    <col min="7" max="7" width="14.28515625" style="64" customWidth="1"/>
    <col min="8" max="8" width="8" style="18" customWidth="1"/>
    <col min="9" max="9" width="14.28515625" style="18" customWidth="1"/>
    <col min="10" max="10" width="10.7109375" style="18" customWidth="1"/>
    <col min="11" max="11" width="10.5703125" style="18" customWidth="1"/>
    <col min="12" max="12" width="10.5703125" style="64" customWidth="1"/>
    <col min="13" max="13" width="10.5703125" style="18" customWidth="1"/>
    <col min="14" max="14" width="19.5703125" style="64" customWidth="1"/>
    <col min="15" max="15" width="10" style="64" customWidth="1"/>
    <col min="16" max="16" width="11.140625" style="64" customWidth="1"/>
    <col min="17" max="17" width="10.5703125" style="85" customWidth="1"/>
    <col min="18" max="18" width="17.42578125" style="88" customWidth="1"/>
    <col min="19" max="20" width="8.28515625" style="18" customWidth="1"/>
    <col min="21" max="21" width="15.7109375" style="64" customWidth="1"/>
    <col min="22" max="22" width="22.85546875" style="18" customWidth="1"/>
    <col min="23" max="23" width="14.28515625" style="18" customWidth="1"/>
    <col min="24" max="24" width="9.85546875" style="18" customWidth="1"/>
    <col min="25" max="25" width="8.5703125" style="18" customWidth="1"/>
    <col min="26" max="26" width="10.42578125" style="18" customWidth="1"/>
    <col min="27" max="27" width="16.28515625" style="18" customWidth="1"/>
    <col min="28" max="28" width="14.5703125" style="18" customWidth="1"/>
    <col min="29" max="30" width="13.7109375" style="18" customWidth="1"/>
    <col min="31" max="31" width="17.28515625" style="18" customWidth="1"/>
    <col min="32" max="32" width="14.28515625" style="18" customWidth="1"/>
    <col min="33" max="33" width="14.7109375" style="18" customWidth="1"/>
    <col min="34" max="34" width="14.28515625" style="18" customWidth="1"/>
    <col min="35" max="36" width="27.28515625" style="18" customWidth="1"/>
    <col min="37" max="37" width="33.28515625" style="18" customWidth="1"/>
    <col min="38" max="38" width="27.28515625" style="18" customWidth="1"/>
    <col min="39" max="39" width="64.140625" style="18" customWidth="1"/>
    <col min="40" max="40" width="46.28515625" style="18" customWidth="1"/>
    <col min="41" max="41" width="62.7109375" style="85" customWidth="1"/>
    <col min="42" max="42" width="50.42578125" style="18" customWidth="1"/>
    <col min="43" max="43" width="58" style="18" customWidth="1"/>
    <col min="44" max="44" width="36" style="18" customWidth="1"/>
    <col min="45" max="45" width="79.42578125" style="18" customWidth="1"/>
    <col min="46" max="46" width="16.140625" style="18" customWidth="1"/>
    <col min="47" max="47" width="11.42578125" style="18"/>
    <col min="48" max="48" width="11.42578125" style="64"/>
    <col min="49" max="49" width="11.42578125" style="18"/>
    <col min="50" max="50" width="14.5703125" style="60" customWidth="1"/>
    <col min="51" max="52" width="16.7109375" style="18" customWidth="1"/>
    <col min="53" max="53" width="15.85546875" style="18" customWidth="1"/>
    <col min="54" max="61" width="11.42578125" style="18"/>
    <col min="90" max="90" width="45.42578125" customWidth="1"/>
  </cols>
  <sheetData>
    <row r="1" spans="1:90" ht="15.75" x14ac:dyDescent="0.25">
      <c r="A1" s="1"/>
      <c r="B1" s="5"/>
      <c r="J1" s="112" t="s">
        <v>0</v>
      </c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40"/>
      <c r="AB1" s="40"/>
      <c r="AC1" s="40"/>
      <c r="AD1" s="40"/>
      <c r="BB1" s="54" t="s">
        <v>52</v>
      </c>
    </row>
    <row r="2" spans="1:90" ht="15.75" thickBot="1" x14ac:dyDescent="0.3">
      <c r="A2" s="1"/>
      <c r="B2" s="5"/>
      <c r="BB2" s="55" t="s">
        <v>44</v>
      </c>
      <c r="BC2" s="55" t="s">
        <v>45</v>
      </c>
      <c r="BD2" s="55" t="s">
        <v>46</v>
      </c>
      <c r="BE2" s="55" t="s">
        <v>47</v>
      </c>
      <c r="BF2" s="55" t="s">
        <v>48</v>
      </c>
      <c r="BG2" s="55" t="s">
        <v>49</v>
      </c>
      <c r="BH2" s="55" t="s">
        <v>50</v>
      </c>
      <c r="BI2" s="55" t="s">
        <v>51</v>
      </c>
    </row>
    <row r="3" spans="1:90" s="7" customFormat="1" ht="15.75" thickBot="1" x14ac:dyDescent="0.3">
      <c r="A3" s="2" t="s">
        <v>1</v>
      </c>
      <c r="B3" s="2" t="s">
        <v>34</v>
      </c>
      <c r="C3" s="19" t="s">
        <v>10</v>
      </c>
      <c r="D3" s="19" t="s">
        <v>31</v>
      </c>
      <c r="E3" s="19" t="s">
        <v>196</v>
      </c>
      <c r="F3" s="19" t="s">
        <v>67</v>
      </c>
      <c r="G3" s="19" t="s">
        <v>182</v>
      </c>
      <c r="H3" s="19" t="s">
        <v>71</v>
      </c>
      <c r="I3" s="19" t="s">
        <v>40</v>
      </c>
      <c r="J3" s="19" t="s">
        <v>2</v>
      </c>
      <c r="K3" s="19" t="s">
        <v>3</v>
      </c>
      <c r="L3" s="28" t="s">
        <v>192</v>
      </c>
      <c r="M3" s="28" t="s">
        <v>19</v>
      </c>
      <c r="N3" s="28" t="s">
        <v>181</v>
      </c>
      <c r="O3" s="94" t="s">
        <v>208</v>
      </c>
      <c r="P3" s="94" t="s">
        <v>209</v>
      </c>
      <c r="Q3" s="86" t="s">
        <v>127</v>
      </c>
      <c r="R3" s="89" t="s">
        <v>130</v>
      </c>
      <c r="S3" s="28" t="s">
        <v>4</v>
      </c>
      <c r="T3" s="29" t="s">
        <v>125</v>
      </c>
      <c r="U3" s="29" t="s">
        <v>133</v>
      </c>
      <c r="V3" s="29" t="s">
        <v>16</v>
      </c>
      <c r="W3" s="29" t="s">
        <v>15</v>
      </c>
      <c r="X3" s="30" t="s">
        <v>5</v>
      </c>
      <c r="Y3" s="30" t="s">
        <v>6</v>
      </c>
      <c r="Z3" s="30" t="s">
        <v>20</v>
      </c>
      <c r="AA3" s="29" t="s">
        <v>37</v>
      </c>
      <c r="AB3" s="29" t="s">
        <v>36</v>
      </c>
      <c r="AC3" s="29" t="s">
        <v>35</v>
      </c>
      <c r="AD3" s="29" t="s">
        <v>43</v>
      </c>
      <c r="AE3" s="30" t="s">
        <v>7</v>
      </c>
      <c r="AF3" s="29" t="s">
        <v>38</v>
      </c>
      <c r="AG3" s="44" t="s">
        <v>8</v>
      </c>
      <c r="AH3" s="29" t="s">
        <v>39</v>
      </c>
      <c r="AI3" s="29" t="s">
        <v>29</v>
      </c>
      <c r="AJ3" s="29" t="s">
        <v>59</v>
      </c>
      <c r="AK3" s="29" t="s">
        <v>28</v>
      </c>
      <c r="AL3" s="29" t="s">
        <v>60</v>
      </c>
      <c r="AM3" s="44" t="s">
        <v>65</v>
      </c>
      <c r="AN3" s="44" t="s">
        <v>61</v>
      </c>
      <c r="AO3" s="49">
        <v>44105</v>
      </c>
      <c r="AP3" s="44" t="s">
        <v>33</v>
      </c>
      <c r="AQ3" s="44" t="s">
        <v>14</v>
      </c>
      <c r="AR3" s="29" t="s">
        <v>25</v>
      </c>
      <c r="AS3" s="29" t="s">
        <v>9</v>
      </c>
      <c r="AT3" s="30" t="s">
        <v>17</v>
      </c>
      <c r="AU3" s="30" t="s">
        <v>27</v>
      </c>
      <c r="AV3" s="30"/>
      <c r="AW3" s="30" t="s">
        <v>131</v>
      </c>
      <c r="AX3" s="30" t="s">
        <v>132</v>
      </c>
      <c r="AY3" s="30" t="s">
        <v>123</v>
      </c>
      <c r="AZ3" s="51" t="s">
        <v>124</v>
      </c>
      <c r="BA3" s="51" t="s">
        <v>122</v>
      </c>
      <c r="BB3" s="55">
        <v>1</v>
      </c>
      <c r="BC3" s="55">
        <v>2</v>
      </c>
      <c r="BD3" s="55">
        <v>3</v>
      </c>
      <c r="BE3" s="55">
        <v>4</v>
      </c>
      <c r="BF3" s="55">
        <v>5</v>
      </c>
      <c r="BG3" s="55">
        <v>6</v>
      </c>
      <c r="BH3" s="55">
        <v>7</v>
      </c>
      <c r="BI3" s="55"/>
      <c r="BJ3" s="67" t="s">
        <v>134</v>
      </c>
      <c r="BK3" s="67" t="s">
        <v>135</v>
      </c>
      <c r="BL3" s="67" t="s">
        <v>136</v>
      </c>
      <c r="BM3" s="67" t="s">
        <v>137</v>
      </c>
      <c r="BN3" s="67" t="s">
        <v>138</v>
      </c>
      <c r="BO3" s="67" t="s">
        <v>139</v>
      </c>
      <c r="BP3" s="67" t="s">
        <v>140</v>
      </c>
      <c r="BQ3" s="67" t="s">
        <v>141</v>
      </c>
      <c r="BR3" s="67" t="s">
        <v>142</v>
      </c>
      <c r="BS3" s="67" t="s">
        <v>143</v>
      </c>
      <c r="BT3" s="67" t="s">
        <v>144</v>
      </c>
      <c r="BU3" s="67" t="s">
        <v>145</v>
      </c>
      <c r="BV3" s="67" t="s">
        <v>146</v>
      </c>
      <c r="BW3" s="67" t="s">
        <v>147</v>
      </c>
      <c r="BX3" s="67" t="s">
        <v>148</v>
      </c>
      <c r="BY3" s="67" t="s">
        <v>149</v>
      </c>
      <c r="BZ3" s="67" t="s">
        <v>153</v>
      </c>
      <c r="CA3" s="67" t="s">
        <v>154</v>
      </c>
      <c r="CB3" s="67" t="s">
        <v>155</v>
      </c>
      <c r="CC3" s="67" t="s">
        <v>156</v>
      </c>
      <c r="CD3" s="67" t="s">
        <v>157</v>
      </c>
      <c r="CE3" s="67" t="s">
        <v>158</v>
      </c>
      <c r="CF3" s="67" t="s">
        <v>159</v>
      </c>
      <c r="CG3" s="67" t="s">
        <v>160</v>
      </c>
      <c r="CH3" s="67" t="s">
        <v>161</v>
      </c>
      <c r="CI3" s="67" t="s">
        <v>162</v>
      </c>
      <c r="CJ3" s="67" t="s">
        <v>163</v>
      </c>
      <c r="CK3" s="67" t="s">
        <v>164</v>
      </c>
    </row>
    <row r="4" spans="1:90" s="76" customFormat="1" x14ac:dyDescent="0.25">
      <c r="A4" s="83">
        <v>12</v>
      </c>
      <c r="B4" s="6"/>
      <c r="C4" s="82">
        <v>15</v>
      </c>
      <c r="D4" s="77" t="s">
        <v>193</v>
      </c>
      <c r="E4" s="84" t="s">
        <v>12</v>
      </c>
      <c r="F4" s="75" t="s">
        <v>194</v>
      </c>
      <c r="G4" s="77">
        <v>10946472</v>
      </c>
      <c r="H4" s="77" t="s">
        <v>70</v>
      </c>
      <c r="I4" s="77"/>
      <c r="J4" s="22">
        <v>50</v>
      </c>
      <c r="K4" s="56">
        <v>44067</v>
      </c>
      <c r="L4" s="22">
        <v>70</v>
      </c>
      <c r="M4" s="75">
        <v>8614</v>
      </c>
      <c r="N4" s="22"/>
      <c r="O4" s="93">
        <v>13.13</v>
      </c>
      <c r="P4" s="93">
        <v>9.7899999999999991</v>
      </c>
      <c r="Q4" s="92">
        <v>1994</v>
      </c>
      <c r="R4" s="91" t="s">
        <v>175</v>
      </c>
      <c r="S4" s="82"/>
      <c r="T4" s="82"/>
      <c r="U4" s="82"/>
      <c r="V4" s="77">
        <v>3200</v>
      </c>
      <c r="W4" s="82"/>
      <c r="X4" s="77"/>
      <c r="Y4" s="84"/>
      <c r="Z4" s="82"/>
      <c r="AA4" s="68"/>
      <c r="AB4" s="68"/>
      <c r="AC4" s="68"/>
      <c r="AD4" s="68"/>
      <c r="AE4" s="23" t="s">
        <v>197</v>
      </c>
      <c r="AF4" s="68">
        <v>1</v>
      </c>
      <c r="AG4" s="68"/>
      <c r="AH4" s="68"/>
      <c r="AI4" s="82"/>
      <c r="AJ4" s="82"/>
      <c r="AK4" s="82"/>
      <c r="AL4" s="82"/>
      <c r="AM4" s="82"/>
      <c r="AN4" s="82"/>
      <c r="AO4" s="87"/>
      <c r="AP4" s="82"/>
      <c r="AQ4" s="77"/>
      <c r="AR4" s="77"/>
      <c r="AS4" s="41" t="s">
        <v>198</v>
      </c>
      <c r="AT4" s="23" t="s">
        <v>126</v>
      </c>
      <c r="AU4" s="23"/>
      <c r="AV4" s="23"/>
      <c r="AW4" s="23"/>
      <c r="AX4" s="23"/>
      <c r="AY4" s="23" t="s">
        <v>199</v>
      </c>
      <c r="AZ4" s="53"/>
      <c r="BA4" s="53" t="s">
        <v>200</v>
      </c>
      <c r="BB4" s="77"/>
      <c r="BC4" s="77"/>
      <c r="BD4" s="77"/>
      <c r="BE4" s="77"/>
      <c r="BF4" s="77"/>
      <c r="BG4" s="77"/>
      <c r="BH4" s="77"/>
      <c r="BI4" s="77"/>
      <c r="BJ4" s="72" t="s">
        <v>151</v>
      </c>
      <c r="BK4" s="72">
        <v>0</v>
      </c>
      <c r="BL4" s="72" t="s">
        <v>170</v>
      </c>
      <c r="BM4" s="72" t="s">
        <v>151</v>
      </c>
      <c r="BN4" s="72" t="s">
        <v>151</v>
      </c>
      <c r="BO4" s="72" t="s">
        <v>152</v>
      </c>
      <c r="BP4" s="72" t="s">
        <v>151</v>
      </c>
      <c r="BQ4" s="73"/>
      <c r="BR4" s="72"/>
      <c r="BS4" s="72" t="s">
        <v>151</v>
      </c>
      <c r="BT4" s="72" t="s">
        <v>152</v>
      </c>
      <c r="BU4" s="72" t="s">
        <v>150</v>
      </c>
      <c r="BV4" s="72" t="s">
        <v>165</v>
      </c>
      <c r="BW4" s="72"/>
      <c r="BX4" s="72" t="s">
        <v>152</v>
      </c>
      <c r="BY4" s="72">
        <v>2</v>
      </c>
      <c r="BZ4" s="72" t="s">
        <v>152</v>
      </c>
      <c r="CA4" s="72" t="s">
        <v>152</v>
      </c>
      <c r="CB4" s="72" t="s">
        <v>165</v>
      </c>
      <c r="CC4" s="72" t="s">
        <v>165</v>
      </c>
      <c r="CD4" s="72" t="s">
        <v>165</v>
      </c>
      <c r="CE4" s="72" t="s">
        <v>150</v>
      </c>
      <c r="CF4" s="72" t="s">
        <v>152</v>
      </c>
      <c r="CG4" s="72" t="s">
        <v>166</v>
      </c>
      <c r="CH4" s="72" t="s">
        <v>166</v>
      </c>
      <c r="CI4" s="72" t="s">
        <v>166</v>
      </c>
      <c r="CJ4" s="72" t="s">
        <v>166</v>
      </c>
      <c r="CK4" s="72" t="s">
        <v>151</v>
      </c>
      <c r="CL4" s="80"/>
    </row>
    <row r="5" spans="1:90" s="4" customFormat="1" x14ac:dyDescent="0.25">
      <c r="A5" s="6">
        <v>18</v>
      </c>
      <c r="B5" s="6"/>
      <c r="C5" s="20">
        <v>2</v>
      </c>
      <c r="D5" s="20" t="s">
        <v>11</v>
      </c>
      <c r="E5" s="82" t="s">
        <v>12</v>
      </c>
      <c r="F5" s="34" t="s">
        <v>73</v>
      </c>
      <c r="G5" s="77">
        <v>11036568</v>
      </c>
      <c r="H5" s="17" t="s">
        <v>69</v>
      </c>
      <c r="I5" s="24">
        <v>44123</v>
      </c>
      <c r="J5" s="31" t="s">
        <v>121</v>
      </c>
      <c r="K5" s="31" t="s">
        <v>24</v>
      </c>
      <c r="L5" s="31" t="s">
        <v>211</v>
      </c>
      <c r="M5" s="75">
        <v>8414</v>
      </c>
      <c r="N5" s="70" t="s">
        <v>195</v>
      </c>
      <c r="O5" s="93">
        <v>15.14</v>
      </c>
      <c r="P5" s="93">
        <v>14.28</v>
      </c>
      <c r="Q5" s="87">
        <v>2003</v>
      </c>
      <c r="R5" s="90" t="s">
        <v>172</v>
      </c>
      <c r="S5" s="21"/>
      <c r="T5" s="21"/>
      <c r="U5" s="66"/>
      <c r="V5" s="21">
        <v>4100</v>
      </c>
      <c r="W5" s="21"/>
      <c r="X5" s="21"/>
      <c r="Y5" s="21"/>
      <c r="Z5" s="21"/>
      <c r="AA5" s="21"/>
      <c r="AB5" s="21"/>
      <c r="AC5" s="21"/>
      <c r="AD5" s="21"/>
      <c r="AE5" s="42" t="s">
        <v>62</v>
      </c>
      <c r="AF5" s="17">
        <v>0</v>
      </c>
      <c r="AG5" s="21"/>
      <c r="AH5" s="21"/>
      <c r="AI5" s="21"/>
      <c r="AJ5" s="33" t="s">
        <v>22</v>
      </c>
      <c r="AK5" s="33" t="s">
        <v>30</v>
      </c>
      <c r="AL5" s="33">
        <v>12</v>
      </c>
      <c r="AM5" s="50" t="s">
        <v>204</v>
      </c>
      <c r="AN5" s="50" t="s">
        <v>205</v>
      </c>
      <c r="AO5" s="50" t="s">
        <v>206</v>
      </c>
      <c r="AP5" s="78" t="s">
        <v>53</v>
      </c>
      <c r="AQ5" s="21"/>
      <c r="AR5" s="18"/>
      <c r="AS5" s="16" t="s">
        <v>54</v>
      </c>
      <c r="AT5" s="20" t="s">
        <v>18</v>
      </c>
      <c r="AU5" s="20"/>
      <c r="AV5" s="70"/>
      <c r="AW5" s="20" t="s">
        <v>129</v>
      </c>
      <c r="AX5" s="61" t="s">
        <v>176</v>
      </c>
      <c r="AY5" s="16" t="s">
        <v>56</v>
      </c>
      <c r="AZ5" s="16"/>
      <c r="BA5" s="16" t="s">
        <v>55</v>
      </c>
      <c r="BB5" s="20"/>
      <c r="BC5" s="20"/>
      <c r="BD5" s="20"/>
      <c r="BE5" s="20"/>
      <c r="BF5" s="20"/>
      <c r="BG5" s="20"/>
      <c r="BH5" s="20"/>
      <c r="BI5" s="20"/>
      <c r="BJ5" s="62"/>
      <c r="BK5" s="62"/>
      <c r="BL5" s="62" t="s">
        <v>170</v>
      </c>
      <c r="BM5" s="62" t="s">
        <v>151</v>
      </c>
      <c r="BN5" s="62" t="s">
        <v>151</v>
      </c>
      <c r="BO5" s="62" t="s">
        <v>66</v>
      </c>
      <c r="BP5" s="62" t="s">
        <v>151</v>
      </c>
      <c r="BQ5" s="62" t="s">
        <v>151</v>
      </c>
      <c r="BR5" s="62" t="s">
        <v>151</v>
      </c>
      <c r="BS5" s="62" t="s">
        <v>152</v>
      </c>
      <c r="BT5" s="62" t="s">
        <v>152</v>
      </c>
      <c r="BU5" s="62" t="s">
        <v>177</v>
      </c>
      <c r="BV5" s="62" t="s">
        <v>177</v>
      </c>
      <c r="BW5" s="62" t="s">
        <v>179</v>
      </c>
      <c r="BX5" s="62" t="s">
        <v>174</v>
      </c>
      <c r="BY5" s="62">
        <v>1</v>
      </c>
      <c r="BZ5" s="62" t="s">
        <v>151</v>
      </c>
      <c r="CA5" s="62" t="s">
        <v>174</v>
      </c>
      <c r="CB5" s="62" t="s">
        <v>165</v>
      </c>
      <c r="CC5" s="62" t="s">
        <v>167</v>
      </c>
      <c r="CD5" s="62" t="s">
        <v>150</v>
      </c>
      <c r="CE5" s="62" t="s">
        <v>167</v>
      </c>
      <c r="CF5" s="62" t="s">
        <v>66</v>
      </c>
      <c r="CG5" s="62" t="s">
        <v>166</v>
      </c>
      <c r="CH5" s="62" t="s">
        <v>166</v>
      </c>
      <c r="CI5" s="62"/>
      <c r="CJ5" s="62" t="s">
        <v>166</v>
      </c>
      <c r="CK5" s="62" t="s">
        <v>169</v>
      </c>
    </row>
    <row r="6" spans="1:90" s="4" customFormat="1" x14ac:dyDescent="0.25">
      <c r="A6" s="6">
        <v>23</v>
      </c>
      <c r="B6" s="6">
        <v>1</v>
      </c>
      <c r="C6" s="20">
        <v>2</v>
      </c>
      <c r="D6" s="16" t="s">
        <v>11</v>
      </c>
      <c r="E6" s="74" t="s">
        <v>12</v>
      </c>
      <c r="F6" s="58" t="s">
        <v>72</v>
      </c>
      <c r="G6" s="77">
        <v>11095528</v>
      </c>
      <c r="H6" s="25" t="s">
        <v>70</v>
      </c>
      <c r="I6" s="24">
        <v>43945</v>
      </c>
      <c r="J6" s="20">
        <v>69</v>
      </c>
      <c r="K6" s="20">
        <v>70518</v>
      </c>
      <c r="L6" s="82">
        <v>49</v>
      </c>
      <c r="M6" s="75">
        <v>8456</v>
      </c>
      <c r="N6" s="70" t="s">
        <v>189</v>
      </c>
      <c r="O6" s="93" t="s">
        <v>207</v>
      </c>
      <c r="P6" s="93">
        <v>15.26</v>
      </c>
      <c r="Q6" s="87">
        <v>2015</v>
      </c>
      <c r="R6" s="90" t="s">
        <v>180</v>
      </c>
      <c r="S6" s="20"/>
      <c r="T6" s="20"/>
      <c r="U6" s="63"/>
      <c r="V6" s="16">
        <v>350</v>
      </c>
      <c r="W6" s="16"/>
      <c r="X6" s="20"/>
      <c r="Y6" s="16"/>
      <c r="Z6" s="20"/>
      <c r="AA6" s="20"/>
      <c r="AB6" s="20"/>
      <c r="AC6" s="20"/>
      <c r="AD6" s="20"/>
      <c r="AE6" s="43" t="s">
        <v>63</v>
      </c>
      <c r="AF6" s="77" t="s">
        <v>42</v>
      </c>
      <c r="AG6" s="20"/>
      <c r="AH6" s="20"/>
      <c r="AI6" s="20"/>
      <c r="AJ6" s="20"/>
      <c r="AK6" s="18"/>
      <c r="AL6" s="32" t="s">
        <v>23</v>
      </c>
      <c r="AM6" s="18"/>
      <c r="AN6" s="18" t="s">
        <v>186</v>
      </c>
      <c r="AO6" s="85"/>
      <c r="AP6" s="16" t="s">
        <v>187</v>
      </c>
      <c r="AQ6" s="16"/>
      <c r="AR6" s="16"/>
      <c r="AS6" s="20" t="s">
        <v>57</v>
      </c>
      <c r="AT6" s="20" t="s">
        <v>18</v>
      </c>
      <c r="AU6" s="20"/>
      <c r="AV6" s="70"/>
      <c r="AW6" s="20"/>
      <c r="AX6" s="61"/>
      <c r="AY6" s="20" t="s">
        <v>58</v>
      </c>
      <c r="AZ6" s="20"/>
      <c r="BA6" s="52" t="s">
        <v>32</v>
      </c>
      <c r="BB6" s="20"/>
      <c r="BC6" s="20"/>
      <c r="BD6" s="20"/>
      <c r="BE6" s="20"/>
      <c r="BF6" s="20"/>
      <c r="BG6" s="20"/>
      <c r="BH6" s="20"/>
      <c r="BI6" s="20"/>
      <c r="BJ6" s="62"/>
      <c r="BK6" s="62">
        <v>0</v>
      </c>
      <c r="BL6" s="62" t="s">
        <v>173</v>
      </c>
      <c r="BM6" s="62" t="s">
        <v>66</v>
      </c>
      <c r="BN6" s="62" t="s">
        <v>66</v>
      </c>
      <c r="BO6" s="62" t="s">
        <v>174</v>
      </c>
      <c r="BP6" s="62" t="s">
        <v>66</v>
      </c>
      <c r="BQ6" s="62" t="s">
        <v>152</v>
      </c>
      <c r="BR6" s="62" t="s">
        <v>152</v>
      </c>
      <c r="BS6" s="62" t="s">
        <v>152</v>
      </c>
      <c r="BT6" s="62" t="s">
        <v>152</v>
      </c>
      <c r="BU6" s="62" t="s">
        <v>177</v>
      </c>
      <c r="BV6" s="62" t="s">
        <v>177</v>
      </c>
      <c r="BW6" s="62" t="s">
        <v>179</v>
      </c>
      <c r="BX6" s="62" t="s">
        <v>174</v>
      </c>
      <c r="BY6" s="81" t="s">
        <v>191</v>
      </c>
      <c r="BZ6" s="62" t="s">
        <v>151</v>
      </c>
      <c r="CA6" s="62" t="s">
        <v>174</v>
      </c>
      <c r="CB6" s="62" t="s">
        <v>168</v>
      </c>
      <c r="CC6" s="62" t="s">
        <v>177</v>
      </c>
      <c r="CD6" s="62" t="s">
        <v>167</v>
      </c>
      <c r="CE6" s="62" t="s">
        <v>177</v>
      </c>
      <c r="CF6" s="62" t="s">
        <v>152</v>
      </c>
      <c r="CG6" s="62" t="s">
        <v>166</v>
      </c>
      <c r="CH6" s="62" t="s">
        <v>166</v>
      </c>
      <c r="CI6" s="62" t="s">
        <v>178</v>
      </c>
      <c r="CJ6" s="62" t="s">
        <v>169</v>
      </c>
      <c r="CK6" s="62" t="s">
        <v>66</v>
      </c>
    </row>
    <row r="7" spans="1:90" x14ac:dyDescent="0.25">
      <c r="A7" s="6">
        <v>26</v>
      </c>
      <c r="B7" s="6">
        <v>9</v>
      </c>
      <c r="C7" s="20">
        <v>13</v>
      </c>
      <c r="D7" s="20" t="s">
        <v>13</v>
      </c>
      <c r="E7" s="82" t="s">
        <v>12</v>
      </c>
      <c r="F7" s="34" t="s">
        <v>74</v>
      </c>
      <c r="G7" s="77">
        <v>18052350</v>
      </c>
      <c r="H7" s="17" t="s">
        <v>70</v>
      </c>
      <c r="I7" s="24">
        <v>43937</v>
      </c>
      <c r="J7" s="20">
        <v>94</v>
      </c>
      <c r="K7" s="20">
        <v>180618</v>
      </c>
      <c r="L7" s="82">
        <v>24</v>
      </c>
      <c r="M7" s="75">
        <v>8464</v>
      </c>
      <c r="N7" s="70"/>
      <c r="O7" s="93">
        <v>15.29</v>
      </c>
      <c r="P7" s="93">
        <v>14.72</v>
      </c>
      <c r="Q7" s="92">
        <v>42598</v>
      </c>
      <c r="R7" s="90" t="s">
        <v>128</v>
      </c>
      <c r="S7" s="20"/>
      <c r="T7" s="20"/>
      <c r="U7" s="63"/>
      <c r="V7" s="16">
        <v>2300</v>
      </c>
      <c r="W7" s="20"/>
      <c r="X7" s="20"/>
      <c r="Y7" s="20"/>
      <c r="Z7" s="20"/>
      <c r="AA7" s="20"/>
      <c r="AB7" s="20"/>
      <c r="AC7" s="20"/>
      <c r="AD7" s="20"/>
      <c r="AE7" s="32" t="s">
        <v>64</v>
      </c>
      <c r="AF7" s="20"/>
      <c r="AG7" s="20"/>
      <c r="AH7" s="20"/>
      <c r="AI7" s="20"/>
      <c r="AJ7" s="20"/>
      <c r="AK7" s="20"/>
      <c r="AL7" s="59" t="s">
        <v>21</v>
      </c>
      <c r="AM7" s="59" t="s">
        <v>185</v>
      </c>
      <c r="AN7" s="59" t="s">
        <v>188</v>
      </c>
      <c r="AO7" s="59"/>
      <c r="AP7" s="20"/>
      <c r="AQ7" s="16"/>
      <c r="AR7" s="20"/>
      <c r="AS7" s="16" t="s">
        <v>184</v>
      </c>
      <c r="AT7" s="16" t="s">
        <v>18</v>
      </c>
      <c r="AU7" s="20"/>
      <c r="AV7" s="70"/>
      <c r="AW7" s="20"/>
      <c r="AX7" s="61"/>
      <c r="AY7" s="16"/>
      <c r="AZ7" s="16"/>
      <c r="BA7" s="16" t="s">
        <v>41</v>
      </c>
      <c r="BB7" s="20"/>
      <c r="BC7" s="20"/>
      <c r="BD7" s="20"/>
      <c r="BE7" s="20"/>
      <c r="BF7" s="20"/>
      <c r="BG7" s="20"/>
      <c r="BH7" s="20"/>
      <c r="BI7" s="65"/>
      <c r="BJ7" s="62"/>
      <c r="BK7" s="62">
        <v>0</v>
      </c>
      <c r="BL7" s="62" t="s">
        <v>151</v>
      </c>
      <c r="BM7" s="62" t="s">
        <v>151</v>
      </c>
      <c r="BN7" s="62" t="s">
        <v>151</v>
      </c>
      <c r="BO7" s="62"/>
      <c r="BP7" s="62" t="s">
        <v>151</v>
      </c>
      <c r="BQ7" s="62" t="s">
        <v>151</v>
      </c>
      <c r="BR7" s="62" t="s">
        <v>152</v>
      </c>
      <c r="BS7" s="62" t="s">
        <v>151</v>
      </c>
      <c r="BT7" s="62" t="s">
        <v>152</v>
      </c>
      <c r="BU7" s="62" t="s">
        <v>177</v>
      </c>
      <c r="BV7" s="62" t="s">
        <v>165</v>
      </c>
      <c r="BW7" s="62" t="s">
        <v>171</v>
      </c>
      <c r="BX7" s="62" t="s">
        <v>174</v>
      </c>
      <c r="BY7" s="62">
        <v>0</v>
      </c>
      <c r="BZ7" s="62" t="s">
        <v>174</v>
      </c>
      <c r="CA7" s="62" t="s">
        <v>174</v>
      </c>
      <c r="CB7" s="62" t="s">
        <v>66</v>
      </c>
      <c r="CC7" s="62" t="s">
        <v>150</v>
      </c>
      <c r="CD7" s="62" t="s">
        <v>150</v>
      </c>
      <c r="CE7" s="62" t="s">
        <v>150</v>
      </c>
      <c r="CF7" s="62" t="s">
        <v>152</v>
      </c>
      <c r="CG7" s="62" t="s">
        <v>166</v>
      </c>
      <c r="CH7" s="62" t="s">
        <v>178</v>
      </c>
      <c r="CI7" s="71" t="s">
        <v>178</v>
      </c>
      <c r="CJ7" s="69" t="s">
        <v>166</v>
      </c>
      <c r="CK7" s="69" t="s">
        <v>151</v>
      </c>
    </row>
    <row r="8" spans="1:90" x14ac:dyDescent="0.25">
      <c r="A8" s="69">
        <v>54</v>
      </c>
      <c r="B8" s="69">
        <v>18</v>
      </c>
      <c r="C8" s="79">
        <v>13</v>
      </c>
      <c r="D8" s="79" t="s">
        <v>13</v>
      </c>
      <c r="E8" s="82" t="s">
        <v>12</v>
      </c>
      <c r="F8" s="75" t="s">
        <v>190</v>
      </c>
      <c r="G8" s="79">
        <v>18205459</v>
      </c>
      <c r="H8" s="79" t="s">
        <v>70</v>
      </c>
      <c r="I8" s="79"/>
      <c r="J8" s="79">
        <v>54</v>
      </c>
      <c r="K8" s="79">
        <v>110620</v>
      </c>
      <c r="L8" s="82">
        <v>66</v>
      </c>
      <c r="M8" s="35">
        <v>8608</v>
      </c>
      <c r="N8" s="79"/>
      <c r="O8" s="93">
        <v>19.149999999999999</v>
      </c>
      <c r="P8" s="93">
        <v>14.89</v>
      </c>
      <c r="Q8" s="87">
        <v>2012</v>
      </c>
      <c r="R8" s="90" t="s">
        <v>51</v>
      </c>
      <c r="S8" s="79"/>
      <c r="T8" s="79"/>
      <c r="U8" s="79"/>
      <c r="V8" s="79">
        <v>1000</v>
      </c>
      <c r="W8" s="79"/>
      <c r="X8" s="79"/>
      <c r="Y8" s="79"/>
      <c r="Z8" s="79"/>
      <c r="AA8" s="79"/>
      <c r="AB8" s="79"/>
      <c r="AC8" s="79"/>
      <c r="AD8" s="79"/>
      <c r="AE8" s="57" t="s">
        <v>201</v>
      </c>
      <c r="AF8" s="79"/>
      <c r="AG8" s="79"/>
      <c r="AH8" s="79"/>
      <c r="AI8" s="79"/>
      <c r="AJ8" s="79"/>
      <c r="AK8" s="79"/>
      <c r="AL8" s="79"/>
      <c r="AM8" s="79"/>
      <c r="AN8" s="79"/>
      <c r="AO8" s="87"/>
      <c r="AP8" s="79"/>
      <c r="AQ8" s="79"/>
      <c r="AR8" s="79"/>
      <c r="AS8" s="79" t="s">
        <v>202</v>
      </c>
      <c r="AT8" s="79" t="s">
        <v>183</v>
      </c>
      <c r="AU8" s="79"/>
      <c r="AV8" s="79"/>
      <c r="AW8" s="79"/>
      <c r="AX8" s="79"/>
      <c r="AY8" s="79">
        <v>25</v>
      </c>
      <c r="AZ8" s="79"/>
      <c r="BA8" s="79" t="s">
        <v>203</v>
      </c>
      <c r="BB8" s="79"/>
      <c r="BC8" s="79"/>
      <c r="BD8" s="79"/>
      <c r="BE8" s="79"/>
      <c r="BF8" s="79"/>
      <c r="BG8" s="79"/>
      <c r="BH8" s="79"/>
      <c r="BI8" s="79"/>
      <c r="BJ8" s="69"/>
      <c r="BK8" s="69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69"/>
      <c r="BW8" s="69"/>
      <c r="BX8" s="69"/>
      <c r="BY8" s="69"/>
      <c r="BZ8" s="69"/>
      <c r="CA8" s="69"/>
      <c r="CB8" s="69"/>
      <c r="CC8" s="69"/>
      <c r="CD8" s="69"/>
      <c r="CE8" s="69"/>
      <c r="CF8" s="69"/>
      <c r="CG8" s="69" t="s">
        <v>166</v>
      </c>
      <c r="CH8" s="69" t="s">
        <v>166</v>
      </c>
      <c r="CI8" s="69"/>
      <c r="CJ8" s="69" t="s">
        <v>166</v>
      </c>
      <c r="CK8" s="69" t="s">
        <v>151</v>
      </c>
    </row>
    <row r="9" spans="1:90" ht="15.75" thickBot="1" x14ac:dyDescent="0.3">
      <c r="AE9" s="95" t="s">
        <v>210</v>
      </c>
      <c r="AJ9" s="27" t="s">
        <v>75</v>
      </c>
      <c r="AK9" s="37"/>
      <c r="AL9" s="27" t="s">
        <v>76</v>
      </c>
      <c r="AM9" s="37"/>
    </row>
    <row r="10" spans="1:90" ht="15.75" thickBot="1" x14ac:dyDescent="0.3">
      <c r="L10" s="64" t="s">
        <v>212</v>
      </c>
      <c r="AJ10" s="39" t="s">
        <v>77</v>
      </c>
      <c r="AK10" s="38"/>
      <c r="AL10" s="39" t="s">
        <v>78</v>
      </c>
      <c r="AM10" s="38"/>
    </row>
    <row r="11" spans="1:90" x14ac:dyDescent="0.25">
      <c r="AJ11" s="26" t="s">
        <v>79</v>
      </c>
      <c r="AK11" s="45"/>
      <c r="AL11" s="46" t="s">
        <v>80</v>
      </c>
      <c r="AM11" s="36"/>
    </row>
    <row r="12" spans="1:90" x14ac:dyDescent="0.25">
      <c r="AJ12" s="27" t="s">
        <v>81</v>
      </c>
      <c r="AK12" s="37"/>
      <c r="AL12" s="27" t="s">
        <v>82</v>
      </c>
      <c r="AM12" s="37"/>
    </row>
    <row r="13" spans="1:90" x14ac:dyDescent="0.25">
      <c r="AJ13" s="27" t="s">
        <v>83</v>
      </c>
      <c r="AK13" s="37"/>
      <c r="AL13" s="27" t="s">
        <v>84</v>
      </c>
      <c r="AM13" s="37"/>
    </row>
    <row r="14" spans="1:90" ht="15.75" thickBot="1" x14ac:dyDescent="0.3">
      <c r="AJ14" s="39" t="s">
        <v>85</v>
      </c>
      <c r="AK14" s="38"/>
      <c r="AL14" s="39" t="s">
        <v>86</v>
      </c>
      <c r="AM14" s="38"/>
    </row>
    <row r="15" spans="1:90" x14ac:dyDescent="0.25">
      <c r="AJ15" s="46" t="s">
        <v>87</v>
      </c>
      <c r="AK15" s="36"/>
      <c r="AL15" s="46" t="s">
        <v>88</v>
      </c>
      <c r="AM15" s="36"/>
    </row>
    <row r="16" spans="1:90" x14ac:dyDescent="0.25">
      <c r="AJ16" s="27" t="s">
        <v>89</v>
      </c>
      <c r="AK16" s="37"/>
      <c r="AL16" s="27" t="s">
        <v>82</v>
      </c>
      <c r="AM16" s="37"/>
    </row>
    <row r="17" spans="36:39" x14ac:dyDescent="0.25">
      <c r="AJ17" s="27" t="s">
        <v>90</v>
      </c>
      <c r="AK17" s="37"/>
      <c r="AL17" s="27" t="s">
        <v>91</v>
      </c>
      <c r="AM17" s="37"/>
    </row>
    <row r="18" spans="36:39" ht="15.75" thickBot="1" x14ac:dyDescent="0.3">
      <c r="AJ18" s="47" t="s">
        <v>92</v>
      </c>
      <c r="AK18" s="37"/>
      <c r="AL18" s="47" t="s">
        <v>92</v>
      </c>
      <c r="AM18" s="37"/>
    </row>
    <row r="19" spans="36:39" x14ac:dyDescent="0.25">
      <c r="AJ19" s="46" t="s">
        <v>93</v>
      </c>
      <c r="AK19" s="36"/>
      <c r="AL19" s="46" t="s">
        <v>94</v>
      </c>
      <c r="AM19" s="36"/>
    </row>
    <row r="20" spans="36:39" x14ac:dyDescent="0.25">
      <c r="AJ20" s="27" t="s">
        <v>89</v>
      </c>
      <c r="AK20" s="37"/>
      <c r="AL20" s="27" t="s">
        <v>95</v>
      </c>
      <c r="AM20" s="37"/>
    </row>
    <row r="21" spans="36:39" x14ac:dyDescent="0.25">
      <c r="AJ21" s="27" t="s">
        <v>96</v>
      </c>
      <c r="AK21" s="37"/>
      <c r="AL21" s="27" t="s">
        <v>97</v>
      </c>
      <c r="AM21" s="37"/>
    </row>
    <row r="22" spans="36:39" ht="15.75" thickBot="1" x14ac:dyDescent="0.3">
      <c r="AJ22" s="39" t="s">
        <v>98</v>
      </c>
      <c r="AK22" s="38"/>
      <c r="AL22" s="39" t="s">
        <v>98</v>
      </c>
      <c r="AM22" s="38"/>
    </row>
    <row r="27" spans="36:39" ht="15.75" thickBot="1" x14ac:dyDescent="0.3"/>
    <row r="28" spans="36:39" x14ac:dyDescent="0.25">
      <c r="AJ28" s="10" t="s">
        <v>99</v>
      </c>
      <c r="AK28" s="48"/>
      <c r="AL28" s="10" t="s">
        <v>100</v>
      </c>
      <c r="AM28" s="11"/>
    </row>
    <row r="29" spans="36:39" x14ac:dyDescent="0.25">
      <c r="AJ29" s="8" t="s">
        <v>101</v>
      </c>
      <c r="AK29" s="12"/>
      <c r="AL29" s="15" t="s">
        <v>102</v>
      </c>
      <c r="AM29" s="12"/>
    </row>
    <row r="30" spans="36:39" x14ac:dyDescent="0.25">
      <c r="AJ30" s="8" t="s">
        <v>103</v>
      </c>
      <c r="AK30" s="12"/>
      <c r="AL30" s="15" t="s">
        <v>104</v>
      </c>
      <c r="AM30" s="12"/>
    </row>
    <row r="31" spans="36:39" ht="15.75" thickBot="1" x14ac:dyDescent="0.3">
      <c r="AJ31" s="9" t="s">
        <v>105</v>
      </c>
      <c r="AK31" s="14"/>
      <c r="AL31" s="9" t="s">
        <v>78</v>
      </c>
      <c r="AM31" s="14"/>
    </row>
    <row r="32" spans="36:39" x14ac:dyDescent="0.25">
      <c r="AJ32" s="10" t="s">
        <v>106</v>
      </c>
      <c r="AK32" s="11"/>
      <c r="AL32" s="10" t="s">
        <v>107</v>
      </c>
      <c r="AM32" s="11"/>
    </row>
    <row r="33" spans="36:39" x14ac:dyDescent="0.25">
      <c r="AJ33" s="8" t="s">
        <v>95</v>
      </c>
      <c r="AK33" s="12"/>
      <c r="AL33" s="15" t="s">
        <v>82</v>
      </c>
      <c r="AM33" s="12"/>
    </row>
    <row r="34" spans="36:39" x14ac:dyDescent="0.25">
      <c r="AJ34" s="13" t="s">
        <v>108</v>
      </c>
      <c r="AK34" s="12"/>
      <c r="AL34" s="15" t="s">
        <v>109</v>
      </c>
      <c r="AM34" s="12"/>
    </row>
    <row r="35" spans="36:39" ht="15.75" thickBot="1" x14ac:dyDescent="0.3">
      <c r="AJ35" s="9" t="s">
        <v>110</v>
      </c>
      <c r="AK35" s="14"/>
      <c r="AL35" s="9" t="s">
        <v>111</v>
      </c>
      <c r="AM35" s="14"/>
    </row>
    <row r="36" spans="36:39" x14ac:dyDescent="0.25">
      <c r="AJ36" s="10" t="s">
        <v>112</v>
      </c>
      <c r="AK36" s="11"/>
      <c r="AL36" s="10" t="s">
        <v>113</v>
      </c>
      <c r="AM36" s="48"/>
    </row>
    <row r="37" spans="36:39" x14ac:dyDescent="0.25">
      <c r="AJ37" s="15" t="s">
        <v>26</v>
      </c>
      <c r="AK37" s="12"/>
      <c r="AL37" s="8" t="s">
        <v>82</v>
      </c>
      <c r="AM37" s="12"/>
    </row>
    <row r="38" spans="36:39" x14ac:dyDescent="0.25">
      <c r="AJ38" s="15" t="s">
        <v>114</v>
      </c>
      <c r="AK38" s="12"/>
      <c r="AL38" s="8" t="s">
        <v>115</v>
      </c>
      <c r="AM38" s="12"/>
    </row>
    <row r="39" spans="36:39" ht="15.75" thickBot="1" x14ac:dyDescent="0.3">
      <c r="AJ39" s="13" t="s">
        <v>116</v>
      </c>
      <c r="AK39" s="12"/>
      <c r="AL39" s="9" t="s">
        <v>117</v>
      </c>
      <c r="AM39" s="14"/>
    </row>
    <row r="40" spans="36:39" x14ac:dyDescent="0.25">
      <c r="AJ40" s="10" t="s">
        <v>118</v>
      </c>
      <c r="AK40" s="48"/>
      <c r="AL40" s="10" t="s">
        <v>119</v>
      </c>
      <c r="AM40" s="48"/>
    </row>
    <row r="41" spans="36:39" x14ac:dyDescent="0.25">
      <c r="AJ41" s="15" t="s">
        <v>89</v>
      </c>
      <c r="AK41" s="12"/>
      <c r="AL41" s="8" t="s">
        <v>120</v>
      </c>
      <c r="AM41" s="12"/>
    </row>
    <row r="42" spans="36:39" x14ac:dyDescent="0.25">
      <c r="AJ42" s="15" t="s">
        <v>96</v>
      </c>
      <c r="AK42" s="12"/>
      <c r="AL42" s="8" t="s">
        <v>97</v>
      </c>
      <c r="AM42" s="12"/>
    </row>
    <row r="43" spans="36:39" ht="15.75" thickBot="1" x14ac:dyDescent="0.3">
      <c r="AJ43" s="9" t="s">
        <v>98</v>
      </c>
      <c r="AK43" s="14"/>
      <c r="AL43" s="9" t="s">
        <v>98</v>
      </c>
      <c r="AM43" s="14"/>
    </row>
  </sheetData>
  <mergeCells count="1">
    <mergeCell ref="J1:Z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C2" sqref="C2:P18"/>
    </sheetView>
  </sheetViews>
  <sheetFormatPr baseColWidth="10" defaultRowHeight="15" x14ac:dyDescent="0.25"/>
  <cols>
    <col min="3" max="3" width="21.85546875" customWidth="1"/>
    <col min="5" max="5" width="21.42578125" customWidth="1"/>
    <col min="7" max="7" width="20.28515625" customWidth="1"/>
    <col min="8" max="8" width="11.28515625" customWidth="1"/>
    <col min="9" max="9" width="20" customWidth="1"/>
    <col min="11" max="11" width="22.7109375" customWidth="1"/>
    <col min="13" max="13" width="20.28515625" customWidth="1"/>
  </cols>
  <sheetData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romsø</vt:lpstr>
      <vt:lpstr>Diverse</vt:lpstr>
      <vt:lpstr>Status</vt:lpstr>
    </vt:vector>
  </TitlesOfParts>
  <Company>Helse N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osm</dc:creator>
  <cp:lastModifiedBy>Moe Øystein Kittel</cp:lastModifiedBy>
  <cp:lastPrinted>2017-06-23T09:29:26Z</cp:lastPrinted>
  <dcterms:created xsi:type="dcterms:W3CDTF">2015-06-09T07:58:40Z</dcterms:created>
  <dcterms:modified xsi:type="dcterms:W3CDTF">2023-10-11T08:44:51Z</dcterms:modified>
</cp:coreProperties>
</file>